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tton-my.sharepoint.com/personal/yuhan_wang_hutton_ac_uk/Documents/data/gpa5/SMRT-agrenseq/paper/current/"/>
    </mc:Choice>
  </mc:AlternateContent>
  <xr:revisionPtr revIDLastSave="26" documentId="13_ncr:1_{85C60746-F137-48B3-8224-4D3514C3F02B}" xr6:coauthVersionLast="47" xr6:coauthVersionMax="47" xr10:uidLastSave="{EDFDE0F3-9C9F-4734-82AB-04F6F2607545}"/>
  <bookViews>
    <workbookView xWindow="-108" yWindow="-108" windowWidth="23256" windowHeight="12576" xr2:uid="{A816172A-8690-4525-A69C-5A094BE04005}"/>
  </bookViews>
  <sheets>
    <sheet name="varieties and phenotype" sheetId="1" r:id="rId1"/>
  </sheets>
  <definedNames>
    <definedName name="_xlnm._FilterDatabase" localSheetId="0" hidden="1">'varieties and phenotype'!$A$2:$V$1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7" uniqueCount="368">
  <si>
    <t>Benchmark genes</t>
  </si>
  <si>
    <t>Gpa5</t>
  </si>
  <si>
    <t>dRenSeq results</t>
  </si>
  <si>
    <t>varieties</t>
  </si>
  <si>
    <t>R1</t>
  </si>
  <si>
    <t>R2-like</t>
  </si>
  <si>
    <t>R3a</t>
  </si>
  <si>
    <t>R3b</t>
  </si>
  <si>
    <t>phenotypic score</t>
  </si>
  <si>
    <t>phenotypic information (Gpa5)</t>
  </si>
  <si>
    <t>source</t>
  </si>
  <si>
    <t>HC marker</t>
  </si>
  <si>
    <t>ENA Accession</t>
  </si>
  <si>
    <t>R3b_G1696/G3111</t>
  </si>
  <si>
    <t>R3b_C918/G1696/G3111</t>
  </si>
  <si>
    <t>10 Z 41 A1</t>
  </si>
  <si>
    <t>resistant</t>
  </si>
  <si>
    <t>PCN canister test at JHI</t>
  </si>
  <si>
    <t>positive</t>
  </si>
  <si>
    <t>ERR10388490</t>
  </si>
  <si>
    <t>16 MC 175 A11</t>
  </si>
  <si>
    <t>ERR10388491</t>
  </si>
  <si>
    <t>Basin Russet</t>
  </si>
  <si>
    <t>9?</t>
  </si>
  <si>
    <t>https://www.eurogrow.co.nz/varieties/basin-russet</t>
  </si>
  <si>
    <t>ERR10388506</t>
  </si>
  <si>
    <t>Eurostar</t>
  </si>
  <si>
    <t>https://potatoes.agricrops.org/varieties/view/Eurostar</t>
  </si>
  <si>
    <t>ERR10388534</t>
  </si>
  <si>
    <t>Innovator</t>
  </si>
  <si>
    <t>https://potatoes.agricrops.org/varieties/view/Innovator</t>
  </si>
  <si>
    <t>ERR10388536</t>
  </si>
  <si>
    <t>16 MC 158 A34</t>
  </si>
  <si>
    <t>ERR10388492</t>
  </si>
  <si>
    <t>King Russet</t>
  </si>
  <si>
    <t>https://www.denhartigh-potato.nl/en/potato/king-russet/</t>
  </si>
  <si>
    <t>ERR10388549</t>
  </si>
  <si>
    <t>Alverstone Russet</t>
  </si>
  <si>
    <t>https://potatoes.agricrops.org/varieties/view/Alverstone%20Russet</t>
  </si>
  <si>
    <t>ERR10388498</t>
  </si>
  <si>
    <t>16 MC 165 A4</t>
  </si>
  <si>
    <t>ERR10388493</t>
  </si>
  <si>
    <t>16 MC 194 A3</t>
  </si>
  <si>
    <t>ERR10388494</t>
  </si>
  <si>
    <t>13 P 7 A4</t>
  </si>
  <si>
    <t>ERR10388495</t>
  </si>
  <si>
    <t>Toronto</t>
  </si>
  <si>
    <t>8 (?)</t>
  </si>
  <si>
    <t>https://www.tpc.nl/en/toronto/</t>
  </si>
  <si>
    <t>ERR10390644</t>
  </si>
  <si>
    <t>Elland</t>
  </si>
  <si>
    <t>https://potatoes.agricrops.org/varieties/view/Elland</t>
  </si>
  <si>
    <t>ERR10388528</t>
  </si>
  <si>
    <t>16 MC 204 A3</t>
  </si>
  <si>
    <t>ERR10388488</t>
  </si>
  <si>
    <t>Performer</t>
  </si>
  <si>
    <t>https://potatoes.agricrops.org/varieties/view/Performer</t>
  </si>
  <si>
    <t>ERR10388567</t>
  </si>
  <si>
    <t>Seresta</t>
  </si>
  <si>
    <t>https://www.europotato.org/varieties/view/Seresta</t>
  </si>
  <si>
    <t>ERR10388588</t>
  </si>
  <si>
    <t>Buster</t>
  </si>
  <si>
    <t>https://www.potatonewstoday.com/2021/02/04/teagasc-and-ipm-develop-pcn-resistant-potato-variety/</t>
  </si>
  <si>
    <t>ERR10388510</t>
  </si>
  <si>
    <t>Ivetta</t>
  </si>
  <si>
    <t>https://www.europlant.biz/en/list-of-varieties/ivetta/</t>
  </si>
  <si>
    <t>ERR10388541</t>
  </si>
  <si>
    <t>Arsenal</t>
  </si>
  <si>
    <t>https://potatoes.agricrops.org/varieties/view/Arsenal</t>
  </si>
  <si>
    <t>ERR10388501</t>
  </si>
  <si>
    <t>Camel</t>
  </si>
  <si>
    <t>https://potatoes.agricrops.org/varieties/view/Camel</t>
  </si>
  <si>
    <t>ERR10388511</t>
  </si>
  <si>
    <t>Panther</t>
  </si>
  <si>
    <t>https://potatoes.agricrops.org/varieties/view/Panther</t>
  </si>
  <si>
    <t>ERR10388561</t>
  </si>
  <si>
    <t>15 JHL 140 A1</t>
  </si>
  <si>
    <t>ERR10388489</t>
  </si>
  <si>
    <t>16 MC 195 A2</t>
  </si>
  <si>
    <t>ERR10390687</t>
  </si>
  <si>
    <t>King Edward</t>
  </si>
  <si>
    <t>suceptible</t>
  </si>
  <si>
    <t>https://potatoes.agricrops.org/varieties/view/King Edward</t>
  </si>
  <si>
    <t>ERR10388538</t>
  </si>
  <si>
    <t>Maris Peer</t>
  </si>
  <si>
    <t>https://potatoes.agricrops.org/varieties/view/Maris Peer</t>
  </si>
  <si>
    <t>ERR10388555</t>
  </si>
  <si>
    <t>Mozart</t>
  </si>
  <si>
    <t>https://potatoes.agricrops.org/varieties/view/Mozart</t>
  </si>
  <si>
    <t>ERR10388556</t>
  </si>
  <si>
    <t>Kelly</t>
  </si>
  <si>
    <t>https://potatoes.agricrops.org/varieties/view/Kelly</t>
  </si>
  <si>
    <t>ERR10388537</t>
  </si>
  <si>
    <t>Pentland Dell</t>
  </si>
  <si>
    <t>https://potatoes.agricrops.org/varieties/view/Pentland Dell</t>
  </si>
  <si>
    <t>ERR10388563</t>
  </si>
  <si>
    <t>Saphire</t>
  </si>
  <si>
    <t>https://potatoes.agricrops.org/varieties/view/Saphire</t>
  </si>
  <si>
    <t>ERR10388583</t>
  </si>
  <si>
    <t>Sunita</t>
  </si>
  <si>
    <t>https://potatoes.agricrops.org/varieties/view/Sunita</t>
  </si>
  <si>
    <t>ERR10390637</t>
  </si>
  <si>
    <t>La Strada</t>
  </si>
  <si>
    <t>https://potatoes.agricrops.org/varieties/view/La Strada</t>
  </si>
  <si>
    <t>ERR10388542</t>
  </si>
  <si>
    <t>Osprey</t>
  </si>
  <si>
    <t>https://potatoes.agricrops.org/varieties/view/Osprey</t>
  </si>
  <si>
    <t>ERR10388562</t>
  </si>
  <si>
    <t>Stirling</t>
  </si>
  <si>
    <t>TBD</t>
  </si>
  <si>
    <t>https://www.europotato.org/varieties/view/Stirling-E</t>
  </si>
  <si>
    <t>ERR10390643</t>
  </si>
  <si>
    <t>Sylvana</t>
  </si>
  <si>
    <t>https://potatoes.agricrops.org/varieties/view/Sylvana</t>
  </si>
  <si>
    <t>ERR10390640</t>
  </si>
  <si>
    <t>Nectar</t>
  </si>
  <si>
    <t>https://potatoes.agricrops.org/varieties/view/Nectar</t>
  </si>
  <si>
    <t>ERR10388560</t>
  </si>
  <si>
    <t>Vivaldi</t>
  </si>
  <si>
    <t>https://potatoes.agricrops.org/varieties/view/Vivaldi</t>
  </si>
  <si>
    <t>ERR10390654</t>
  </si>
  <si>
    <t>Nadine</t>
  </si>
  <si>
    <t>https://potatoes.agricrops.org/varieties/view/Nadine</t>
  </si>
  <si>
    <t>ERR10388559</t>
  </si>
  <si>
    <t>Agria</t>
  </si>
  <si>
    <t>https://potatoes.agricrops.org/varieties/view/Agria</t>
  </si>
  <si>
    <t>ERR10388496</t>
  </si>
  <si>
    <t>Challenger</t>
  </si>
  <si>
    <t>https://potatoes.agricrops.org/varieties/view/Challenger</t>
  </si>
  <si>
    <t>ERR10388523</t>
  </si>
  <si>
    <t>Kennebec</t>
  </si>
  <si>
    <t>https://potatoes.agricrops.org/varieties/view/Kennebec</t>
  </si>
  <si>
    <t>ERR10388540</t>
  </si>
  <si>
    <t>Orchestra</t>
  </si>
  <si>
    <t>https://potatoes.agricrops.org/varieties/view/Orchestra</t>
  </si>
  <si>
    <t>ERR10388564</t>
  </si>
  <si>
    <t>Catriona</t>
  </si>
  <si>
    <t>https://potatoes.agricrops.org/varieties/view/Catriona</t>
  </si>
  <si>
    <t>ERR10388521</t>
  </si>
  <si>
    <t>Jelly</t>
  </si>
  <si>
    <t>https://potatoes.agricrops.org/varieties/view/Jelly</t>
  </si>
  <si>
    <t>ERR10388539</t>
  </si>
  <si>
    <t>Manitou</t>
  </si>
  <si>
    <t>https://potatoes.agricrops.org/varieties/view/Manitou</t>
  </si>
  <si>
    <t>ERR10388544</t>
  </si>
  <si>
    <t>Edzell Blue</t>
  </si>
  <si>
    <t>https://potatoes.agricrops.org/varieties/view/Edzell Blue</t>
  </si>
  <si>
    <t>ERR10388529</t>
  </si>
  <si>
    <t>Shelford</t>
  </si>
  <si>
    <t>https://potatoes.agricrops.org/varieties/view/Shelford</t>
  </si>
  <si>
    <t>ERR10390639</t>
  </si>
  <si>
    <t>Bute</t>
  </si>
  <si>
    <t>https://potatoes.agricrops.org/varieties/view/Bute</t>
  </si>
  <si>
    <t>ERR10388516</t>
  </si>
  <si>
    <t>Maris Bard</t>
  </si>
  <si>
    <t>https://potatoes.agricrops.org/varieties/view/Maris Bard</t>
  </si>
  <si>
    <t>ERR10388553</t>
  </si>
  <si>
    <t>Athlete</t>
  </si>
  <si>
    <t>https://potatoes.agricrops.org/varieties/view/Athlete</t>
  </si>
  <si>
    <t>ERR10388505</t>
  </si>
  <si>
    <t>Purple Majesty</t>
  </si>
  <si>
    <t>https://potatoes.agricrops.org/varieties/view/Purple Majesty</t>
  </si>
  <si>
    <t>ERR10388573</t>
  </si>
  <si>
    <t>Bartina</t>
  </si>
  <si>
    <t>https://www.europotato.org/varieties/view/bartina</t>
  </si>
  <si>
    <t>ERR10388504</t>
  </si>
  <si>
    <t>Electra</t>
  </si>
  <si>
    <t>https://potatoes.agricrops.org/varieties/view/Electra</t>
  </si>
  <si>
    <t>ERR10388526</t>
  </si>
  <si>
    <t>Gemson</t>
  </si>
  <si>
    <t>https://potatoes.agricrops.org/varieties/view/Gemson</t>
  </si>
  <si>
    <t>ERR10388535</t>
  </si>
  <si>
    <t>Premiere</t>
  </si>
  <si>
    <t>https://potatoes.agricrops.org/varieties/view/Premiere</t>
  </si>
  <si>
    <t>ERR10388571</t>
  </si>
  <si>
    <t>Riviera</t>
  </si>
  <si>
    <t>https://www.europotato.org/varieties/view/Riviera-E</t>
  </si>
  <si>
    <t>ERR10388572</t>
  </si>
  <si>
    <t>Daisy</t>
  </si>
  <si>
    <t>https://potatoes.agricrops.org/varieties/view/Daisy</t>
  </si>
  <si>
    <t>ERR10388525</t>
  </si>
  <si>
    <t>Hermes</t>
  </si>
  <si>
    <t>https://potatoes.agricrops.org/varieties/view/Hermes</t>
  </si>
  <si>
    <t>ERR10388530</t>
  </si>
  <si>
    <t>Marfona</t>
  </si>
  <si>
    <t>https://potatoes.agricrops.org/varieties/view/Marfona</t>
  </si>
  <si>
    <t>ERR10388545</t>
  </si>
  <si>
    <t>Atlantic</t>
  </si>
  <si>
    <t>https://potatoes.agricrops.org/varieties/view/Atlantic</t>
  </si>
  <si>
    <t>ERR10388515</t>
  </si>
  <si>
    <t>Rudolph</t>
  </si>
  <si>
    <t>https://potatoes.agricrops.org/varieties/view/Rudolph</t>
  </si>
  <si>
    <t>ERR10388581</t>
  </si>
  <si>
    <t>Sangre</t>
  </si>
  <si>
    <t>https://www.europotato.org/varieties/view/Sangre</t>
  </si>
  <si>
    <t>ERR10388580</t>
  </si>
  <si>
    <t>Umatilla Russet</t>
  </si>
  <si>
    <t>https://www.europotato.org/varieties/view/Umatilla Russet</t>
  </si>
  <si>
    <t>ERR10390646</t>
  </si>
  <si>
    <t>Yukon Gold</t>
  </si>
  <si>
    <t>https://potatoes.agricrops.org/varieties/view/Yukon Gold</t>
  </si>
  <si>
    <t>ERR10390650</t>
  </si>
  <si>
    <t>Cultra</t>
  </si>
  <si>
    <t>https://potatoes.agricrops.org/varieties/view/Cultra</t>
  </si>
  <si>
    <t>ERR10388518</t>
  </si>
  <si>
    <t>Inca Bella</t>
  </si>
  <si>
    <t>https://potatoes.agricrops.org/varieties/view/Inca Bella</t>
  </si>
  <si>
    <t>ERR10388533</t>
  </si>
  <si>
    <t>Lady Rosetta</t>
  </si>
  <si>
    <t>https://potatoes.agricrops.org/varieties/view/Lady Rosetta</t>
  </si>
  <si>
    <t>ERR10388550</t>
  </si>
  <si>
    <t>Desiree</t>
  </si>
  <si>
    <t>https://potatoes.agricrops.org/varieties/view/Desiree</t>
  </si>
  <si>
    <t>ERR10388522</t>
  </si>
  <si>
    <t>Lady Claire</t>
  </si>
  <si>
    <t>https://potatoes.agricrops.org/varieties/view/Lady Claire</t>
  </si>
  <si>
    <t>ERR10388548</t>
  </si>
  <si>
    <t>Estima</t>
  </si>
  <si>
    <t>https://potatoes.agricrops.org/varieties/view/Estima</t>
  </si>
  <si>
    <t>ERR10388524</t>
  </si>
  <si>
    <t>Wilja</t>
  </si>
  <si>
    <t>https://potatoes.agricrops.org/varieties/view/Wilja</t>
  </si>
  <si>
    <t>ERR10390653</t>
  </si>
  <si>
    <t>Lorimer</t>
  </si>
  <si>
    <t>https://potatoes.agricrops.org/varieties/view/Lorimer</t>
  </si>
  <si>
    <t>ERR10388551</t>
  </si>
  <si>
    <t>Markies</t>
  </si>
  <si>
    <t>https://potatoes.agricrops.org/varieties/view/Markies</t>
  </si>
  <si>
    <t>ERR10388558</t>
  </si>
  <si>
    <t>Fontane</t>
  </si>
  <si>
    <t>https://potatoes.agricrops.org/varieties/view/Fontane</t>
  </si>
  <si>
    <t>ERR10388531</t>
  </si>
  <si>
    <t>Vales Sovereign</t>
  </si>
  <si>
    <t>https://potatoes.agricrops.org/varieties/view/Vales Sovereign</t>
  </si>
  <si>
    <t>ERR10390649</t>
  </si>
  <si>
    <t>Picasso</t>
  </si>
  <si>
    <t>https://potatoes.agricrops.org/varieties/view/Picasso</t>
  </si>
  <si>
    <t>ERR10388570</t>
  </si>
  <si>
    <t>Saturna</t>
  </si>
  <si>
    <t>https://potatoes.agricrops.org/varieties/view/Saturna</t>
  </si>
  <si>
    <t>ERR10388582</t>
  </si>
  <si>
    <t>Lionheart</t>
  </si>
  <si>
    <t>https://potatoes.agricrops.org/varieties/view/Lionheart</t>
  </si>
  <si>
    <t>ERR10388546</t>
  </si>
  <si>
    <t>Pink Fir Apple</t>
  </si>
  <si>
    <t>https://potatoes.agricrops.org/varieties/view/Pink Fir Apple</t>
  </si>
  <si>
    <t>ERR10388565</t>
  </si>
  <si>
    <t>Winston</t>
  </si>
  <si>
    <t>https://potatoes.agricrops.org/varieties/view/Winston</t>
  </si>
  <si>
    <t>ERR10390651</t>
  </si>
  <si>
    <t>Alouette</t>
  </si>
  <si>
    <t>https://potatoes.agricrops.org/varieties/view/Alouette</t>
  </si>
  <si>
    <t>ERR10388497</t>
  </si>
  <si>
    <t>Burren</t>
  </si>
  <si>
    <t>https://potatoes.agricrops.org/varieties/view/Burren</t>
  </si>
  <si>
    <t>ERR10388512</t>
  </si>
  <si>
    <t>Amora</t>
  </si>
  <si>
    <t>https://potatoes.agricrops.org/varieties/view/Amora</t>
  </si>
  <si>
    <t>ERR10388499</t>
  </si>
  <si>
    <t>Rooster</t>
  </si>
  <si>
    <t>https://potatoes.agricrops.org/varieties/view/Rooster</t>
  </si>
  <si>
    <t>ERR10388569</t>
  </si>
  <si>
    <t>Sarpo Mira</t>
  </si>
  <si>
    <t>https://potatoes.agricrops.org/varieties/view/Sarpo Mira</t>
  </si>
  <si>
    <t>ERR10388578</t>
  </si>
  <si>
    <t>Bintje</t>
  </si>
  <si>
    <t>2 (???)</t>
  </si>
  <si>
    <t>https://www.europotato.org/varieties/view/Bintje-E</t>
  </si>
  <si>
    <t>ERR10388508</t>
  </si>
  <si>
    <t>Rock</t>
  </si>
  <si>
    <t>https://potatoes.agricrops.org/varieties/view/Rock</t>
  </si>
  <si>
    <t>ERR10388566</t>
  </si>
  <si>
    <t>Cabaret</t>
  </si>
  <si>
    <t>https://potatoes.agricrops.org/varieties/view/Cabaret</t>
  </si>
  <si>
    <t>ERR10388513</t>
  </si>
  <si>
    <t>Brooke</t>
  </si>
  <si>
    <t>https://potatoes.agricrops.org/varieties/view/Brooke</t>
  </si>
  <si>
    <t>ERR10388509</t>
  </si>
  <si>
    <t>Carolus</t>
  </si>
  <si>
    <t>https://potatoes.agricrops.org/varieties/view/Carolus</t>
  </si>
  <si>
    <t>ERR10388520</t>
  </si>
  <si>
    <t>Shepody</t>
  </si>
  <si>
    <t>https://potatoes.agricrops.org/varieties/view/Shepody</t>
  </si>
  <si>
    <t>ERR10388585</t>
  </si>
  <si>
    <t>Sagitta</t>
  </si>
  <si>
    <t>https://potatoes.agricrops.org/varieties/view/Sagitta%20%282006%29</t>
  </si>
  <si>
    <t>ERR10388579</t>
  </si>
  <si>
    <t>Mayan Rose</t>
  </si>
  <si>
    <t>https://potatoes.agricrops.org/varieties/view/Mayan Rose</t>
  </si>
  <si>
    <t>ERR10388552</t>
  </si>
  <si>
    <t>Maris Piper</t>
  </si>
  <si>
    <t>https://potatoes.agricrops.org/varieties/view/Maris Piper</t>
  </si>
  <si>
    <t>ERR10388557</t>
  </si>
  <si>
    <t>Valor</t>
  </si>
  <si>
    <t>https://potatoes.agricrops.org/varieties/view/Valor</t>
  </si>
  <si>
    <t>ERR10390652</t>
  </si>
  <si>
    <t>Lady Amarilla</t>
  </si>
  <si>
    <t>https://www.meijerpotato.co.uk/our-varieties/crisping/lady-amarilla/</t>
  </si>
  <si>
    <t>ERR10388547</t>
  </si>
  <si>
    <t>Brodie</t>
  </si>
  <si>
    <t>https://www.europotato.org/varieties/view/Brodie</t>
  </si>
  <si>
    <t>ERR10388507</t>
  </si>
  <si>
    <t>VR808</t>
  </si>
  <si>
    <t>https://potatoes.agricrops.org/varieties/view/VR808</t>
  </si>
  <si>
    <t>ERR10390647</t>
  </si>
  <si>
    <t>Annabelle</t>
  </si>
  <si>
    <t>https://potatoes.agricrops.org/varieties/view/Annabelle</t>
  </si>
  <si>
    <t>ERR10388500</t>
  </si>
  <si>
    <t>Arizona</t>
  </si>
  <si>
    <t>https://potatoes.agricrops.org/varieties/view/Arizona</t>
  </si>
  <si>
    <t>ERR10388503</t>
  </si>
  <si>
    <t>Favorite</t>
  </si>
  <si>
    <t>https://ibuilder-en.techinfus.com/kartofel/sorta/favorit/</t>
  </si>
  <si>
    <t>ERR10388532</t>
  </si>
  <si>
    <t>Saxon</t>
  </si>
  <si>
    <t>https://potatoes.agricrops.org/varieties/view/Saxon</t>
  </si>
  <si>
    <t>ERR10388577</t>
  </si>
  <si>
    <t>Charlotte</t>
  </si>
  <si>
    <t>https://potatoes.agricrops.org/varieties/view/Charlotte</t>
  </si>
  <si>
    <t>ERR10388519</t>
  </si>
  <si>
    <t>Melody</t>
  </si>
  <si>
    <t>https://potatoes.agricrops.org/varieties/view/Melody</t>
  </si>
  <si>
    <t>ERR10388554</t>
  </si>
  <si>
    <t>Taurus</t>
  </si>
  <si>
    <t>https://potatoes.agricrops.org/varieties/view/Taurus</t>
  </si>
  <si>
    <t>ERR10390642</t>
  </si>
  <si>
    <t>Safari</t>
  </si>
  <si>
    <t>https://potatoes.agricrops.org/varieties/view/Safari</t>
  </si>
  <si>
    <t>ERR10388574</t>
  </si>
  <si>
    <t>Arran Victory</t>
  </si>
  <si>
    <t>https://potatoes.agricrops.org/varieties/view/Arran Victory</t>
  </si>
  <si>
    <t>ERR10388502</t>
  </si>
  <si>
    <t>Cammeo</t>
  </si>
  <si>
    <t>https://potatoes.agricrops.org/varieties/view/Cammeo</t>
  </si>
  <si>
    <t>ERR10388517</t>
  </si>
  <si>
    <t>Cara</t>
  </si>
  <si>
    <t>https://potatoes.agricrops.org/varieties/view/Cara</t>
  </si>
  <si>
    <t>ERR10388514</t>
  </si>
  <si>
    <t>DM</t>
  </si>
  <si>
    <t>https://pubmed.ncbi.nlm.nih.gov/21743474/</t>
  </si>
  <si>
    <t>ERR10388527</t>
  </si>
  <si>
    <t>Lady Anna</t>
  </si>
  <si>
    <t>https://potatoes.agricrops.org/varieties/view/Lady Anna</t>
  </si>
  <si>
    <t>ERR10388543</t>
  </si>
  <si>
    <t>Ranger Russet</t>
  </si>
  <si>
    <t>https://potatoes.agricrops.org/varieties/view/Ranger Russet</t>
  </si>
  <si>
    <t>ERR10388568</t>
  </si>
  <si>
    <t>Royal</t>
  </si>
  <si>
    <t>https://potatoes.agricrops.org/varieties/view/Royal</t>
  </si>
  <si>
    <t>ERR10388576</t>
  </si>
  <si>
    <t>Russet Burbank</t>
  </si>
  <si>
    <t>https://potatoes.agricrops.org/varieties/view/Russet Burbank</t>
  </si>
  <si>
    <t>ERR10388575</t>
  </si>
  <si>
    <t>Spunta</t>
  </si>
  <si>
    <t>https://potatoes.agricrops.org/varieties/view/Spunta</t>
  </si>
  <si>
    <t>ERR10388586</t>
  </si>
  <si>
    <t>Strachan</t>
  </si>
  <si>
    <t>https://potatoes.agricrops.org/varieties/view/Strachan</t>
  </si>
  <si>
    <t>ERR10388589</t>
  </si>
  <si>
    <t>Toluca</t>
  </si>
  <si>
    <t>https://potatoes.agricrops.org/varieties/view/Toluca</t>
  </si>
  <si>
    <t>ERR10390638</t>
  </si>
  <si>
    <t>Violetta</t>
  </si>
  <si>
    <t>https://potatoes.agricrops.org/varieties/view/Violetta</t>
  </si>
  <si>
    <t>ERR10390645</t>
  </si>
  <si>
    <t>total</t>
  </si>
  <si>
    <t>positive varieties/breeding clones</t>
  </si>
  <si>
    <t xml:space="preserve">negative varieties/breeding clo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u/>
      <sz val="11"/>
      <color theme="1"/>
      <name val="Calibri"/>
      <family val="2"/>
      <scheme val="minor"/>
    </font>
    <font>
      <sz val="11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/>
  </cellStyleXfs>
  <cellXfs count="46">
    <xf numFmtId="0" fontId="0" fillId="0" borderId="0" xfId="0"/>
    <xf numFmtId="0" fontId="18" fillId="0" borderId="0" xfId="42"/>
    <xf numFmtId="0" fontId="20" fillId="0" borderId="0" xfId="0" applyFont="1"/>
    <xf numFmtId="0" fontId="16" fillId="0" borderId="0" xfId="0" applyFont="1"/>
    <xf numFmtId="0" fontId="0" fillId="0" borderId="10" xfId="0" applyBorder="1"/>
    <xf numFmtId="0" fontId="23" fillId="0" borderId="10" xfId="0" applyFont="1" applyBorder="1"/>
    <xf numFmtId="0" fontId="24" fillId="0" borderId="10" xfId="0" applyFont="1" applyBorder="1"/>
    <xf numFmtId="0" fontId="24" fillId="0" borderId="14" xfId="0" applyFont="1" applyBorder="1"/>
    <xf numFmtId="0" fontId="24" fillId="0" borderId="15" xfId="0" applyFont="1" applyBorder="1"/>
    <xf numFmtId="0" fontId="23" fillId="0" borderId="14" xfId="0" applyFont="1" applyBorder="1"/>
    <xf numFmtId="0" fontId="23" fillId="0" borderId="15" xfId="0" applyFont="1" applyBorder="1"/>
    <xf numFmtId="0" fontId="0" fillId="0" borderId="14" xfId="0" applyBorder="1"/>
    <xf numFmtId="0" fontId="0" fillId="0" borderId="15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6" fillId="0" borderId="16" xfId="0" applyFont="1" applyBorder="1"/>
    <xf numFmtId="0" fontId="16" fillId="0" borderId="17" xfId="0" applyFont="1" applyBorder="1"/>
    <xf numFmtId="0" fontId="20" fillId="0" borderId="16" xfId="0" applyFont="1" applyBorder="1"/>
    <xf numFmtId="0" fontId="0" fillId="0" borderId="17" xfId="0" applyBorder="1"/>
    <xf numFmtId="0" fontId="18" fillId="0" borderId="0" xfId="42" applyBorder="1"/>
    <xf numFmtId="0" fontId="21" fillId="0" borderId="16" xfId="0" applyFont="1" applyBorder="1"/>
    <xf numFmtId="0" fontId="20" fillId="0" borderId="18" xfId="0" applyFont="1" applyBorder="1"/>
    <xf numFmtId="0" fontId="0" fillId="0" borderId="19" xfId="0" applyBorder="1"/>
    <xf numFmtId="0" fontId="18" fillId="0" borderId="19" xfId="42" applyBorder="1"/>
    <xf numFmtId="0" fontId="0" fillId="0" borderId="20" xfId="0" applyBorder="1"/>
    <xf numFmtId="0" fontId="22" fillId="0" borderId="21" xfId="0" applyFont="1" applyBorder="1"/>
    <xf numFmtId="0" fontId="16" fillId="0" borderId="22" xfId="0" applyFont="1" applyBorder="1"/>
    <xf numFmtId="0" fontId="16" fillId="0" borderId="23" xfId="0" applyFont="1" applyBorder="1"/>
    <xf numFmtId="0" fontId="24" fillId="0" borderId="24" xfId="0" applyFont="1" applyBorder="1"/>
    <xf numFmtId="0" fontId="23" fillId="0" borderId="25" xfId="0" applyFont="1" applyBorder="1"/>
    <xf numFmtId="0" fontId="23" fillId="0" borderId="26" xfId="0" applyFont="1" applyBorder="1"/>
    <xf numFmtId="0" fontId="23" fillId="0" borderId="27" xfId="0" applyFont="1" applyBorder="1"/>
    <xf numFmtId="0" fontId="0" fillId="0" borderId="0" xfId="0" applyAlignment="1">
      <alignment horizontal="right"/>
    </xf>
    <xf numFmtId="0" fontId="0" fillId="33" borderId="0" xfId="0" applyFill="1" applyAlignment="1">
      <alignment horizontal="right"/>
    </xf>
    <xf numFmtId="0" fontId="25" fillId="0" borderId="0" xfId="42" applyFont="1"/>
    <xf numFmtId="0" fontId="0" fillId="0" borderId="0" xfId="42" applyFont="1" applyBorder="1"/>
    <xf numFmtId="0" fontId="26" fillId="0" borderId="0" xfId="42" applyFont="1" applyBorder="1"/>
    <xf numFmtId="0" fontId="21" fillId="0" borderId="18" xfId="0" applyFont="1" applyBorder="1"/>
    <xf numFmtId="0" fontId="23" fillId="0" borderId="28" xfId="0" applyFont="1" applyBorder="1"/>
    <xf numFmtId="0" fontId="23" fillId="34" borderId="14" xfId="0" applyFont="1" applyFill="1" applyBorder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6" fillId="0" borderId="22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F413274E-76B8-452D-BAFE-8C676EC0AC6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5E00"/>
      <color rgb="FF969E73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potatoes.agricrops.org/varieties/view/Estima" TargetMode="External"/><Relationship Id="rId21" Type="http://schemas.openxmlformats.org/officeDocument/2006/relationships/hyperlink" Target="https://potatoes.agricrops.org/varieties/view/Cultra" TargetMode="External"/><Relationship Id="rId42" Type="http://schemas.openxmlformats.org/officeDocument/2006/relationships/hyperlink" Target="https://potatoes.agricrops.org/varieties/view/Lorimer" TargetMode="External"/><Relationship Id="rId47" Type="http://schemas.openxmlformats.org/officeDocument/2006/relationships/hyperlink" Target="https://potatoes.agricrops.org/varieties/view/Maris%20Piper" TargetMode="External"/><Relationship Id="rId63" Type="http://schemas.openxmlformats.org/officeDocument/2006/relationships/hyperlink" Target="https://potatoes.agricrops.org/varieties/view/Rock" TargetMode="External"/><Relationship Id="rId68" Type="http://schemas.openxmlformats.org/officeDocument/2006/relationships/hyperlink" Target="https://potatoes.agricrops.org/varieties/view/Sagitta%20%282006%29" TargetMode="External"/><Relationship Id="rId84" Type="http://schemas.openxmlformats.org/officeDocument/2006/relationships/hyperlink" Target="https://potatoes.agricrops.org/varieties/view/Vivaldi" TargetMode="External"/><Relationship Id="rId89" Type="http://schemas.openxmlformats.org/officeDocument/2006/relationships/hyperlink" Target="https://potatoes.agricrops.org/varieties/view/Catriona" TargetMode="External"/><Relationship Id="rId16" Type="http://schemas.openxmlformats.org/officeDocument/2006/relationships/hyperlink" Target="https://potatoes.agricrops.org/varieties/view/Cammeo" TargetMode="External"/><Relationship Id="rId107" Type="http://schemas.openxmlformats.org/officeDocument/2006/relationships/hyperlink" Target="https://www.europlant.biz/en/list-of-varieties/ivetta/" TargetMode="External"/><Relationship Id="rId11" Type="http://schemas.openxmlformats.org/officeDocument/2006/relationships/hyperlink" Target="https://potatoes.agricrops.org/varieties/view/Brooke" TargetMode="External"/><Relationship Id="rId32" Type="http://schemas.openxmlformats.org/officeDocument/2006/relationships/hyperlink" Target="https://potatoes.agricrops.org/varieties/view/Innovator" TargetMode="External"/><Relationship Id="rId37" Type="http://schemas.openxmlformats.org/officeDocument/2006/relationships/hyperlink" Target="https://potatoes.agricrops.org/varieties/view/La%20Strada" TargetMode="External"/><Relationship Id="rId53" Type="http://schemas.openxmlformats.org/officeDocument/2006/relationships/hyperlink" Target="https://potatoes.agricrops.org/varieties/view/Nectar" TargetMode="External"/><Relationship Id="rId58" Type="http://schemas.openxmlformats.org/officeDocument/2006/relationships/hyperlink" Target="https://potatoes.agricrops.org/varieties/view/Performer" TargetMode="External"/><Relationship Id="rId74" Type="http://schemas.openxmlformats.org/officeDocument/2006/relationships/hyperlink" Target="https://potatoes.agricrops.org/varieties/view/Shepody" TargetMode="External"/><Relationship Id="rId79" Type="http://schemas.openxmlformats.org/officeDocument/2006/relationships/hyperlink" Target="https://potatoes.agricrops.org/varieties/view/Taurus" TargetMode="External"/><Relationship Id="rId102" Type="http://schemas.openxmlformats.org/officeDocument/2006/relationships/hyperlink" Target="https://www.europotato.org/varieties/view/Seresta" TargetMode="External"/><Relationship Id="rId5" Type="http://schemas.openxmlformats.org/officeDocument/2006/relationships/hyperlink" Target="https://potatoes.agricrops.org/varieties/view/Annabelle" TargetMode="External"/><Relationship Id="rId90" Type="http://schemas.openxmlformats.org/officeDocument/2006/relationships/hyperlink" Target="https://potatoes.agricrops.org/varieties/view/Edzell%20Blue" TargetMode="External"/><Relationship Id="rId95" Type="http://schemas.openxmlformats.org/officeDocument/2006/relationships/hyperlink" Target="https://potatoes.agricrops.org/varieties/view/Russet%20Burbank" TargetMode="External"/><Relationship Id="rId22" Type="http://schemas.openxmlformats.org/officeDocument/2006/relationships/hyperlink" Target="https://potatoes.agricrops.org/varieties/view/Daisy" TargetMode="External"/><Relationship Id="rId27" Type="http://schemas.openxmlformats.org/officeDocument/2006/relationships/hyperlink" Target="https://potatoes.agricrops.org/varieties/view/Eurostar" TargetMode="External"/><Relationship Id="rId43" Type="http://schemas.openxmlformats.org/officeDocument/2006/relationships/hyperlink" Target="https://potatoes.agricrops.org/varieties/view/Manitou" TargetMode="External"/><Relationship Id="rId48" Type="http://schemas.openxmlformats.org/officeDocument/2006/relationships/hyperlink" Target="https://potatoes.agricrops.org/varieties/view/Markies" TargetMode="External"/><Relationship Id="rId64" Type="http://schemas.openxmlformats.org/officeDocument/2006/relationships/hyperlink" Target="https://potatoes.agricrops.org/varieties/view/Rooster" TargetMode="External"/><Relationship Id="rId69" Type="http://schemas.openxmlformats.org/officeDocument/2006/relationships/hyperlink" Target="https://potatoes.agricrops.org/varieties/view/Saphire" TargetMode="External"/><Relationship Id="rId80" Type="http://schemas.openxmlformats.org/officeDocument/2006/relationships/hyperlink" Target="https://potatoes.agricrops.org/varieties/view/Toluca" TargetMode="External"/><Relationship Id="rId85" Type="http://schemas.openxmlformats.org/officeDocument/2006/relationships/hyperlink" Target="https://potatoes.agricrops.org/varieties/view/VR808" TargetMode="External"/><Relationship Id="rId12" Type="http://schemas.openxmlformats.org/officeDocument/2006/relationships/hyperlink" Target="https://potatoes.agricrops.org/varieties/view/Burren" TargetMode="External"/><Relationship Id="rId17" Type="http://schemas.openxmlformats.org/officeDocument/2006/relationships/hyperlink" Target="https://potatoes.agricrops.org/varieties/view/Cara" TargetMode="External"/><Relationship Id="rId33" Type="http://schemas.openxmlformats.org/officeDocument/2006/relationships/hyperlink" Target="https://potatoes.agricrops.org/varieties/view/Jelly" TargetMode="External"/><Relationship Id="rId38" Type="http://schemas.openxmlformats.org/officeDocument/2006/relationships/hyperlink" Target="https://potatoes.agricrops.org/varieties/view/Lady%20Anna" TargetMode="External"/><Relationship Id="rId59" Type="http://schemas.openxmlformats.org/officeDocument/2006/relationships/hyperlink" Target="https://potatoes.agricrops.org/varieties/view/Picasso" TargetMode="External"/><Relationship Id="rId103" Type="http://schemas.openxmlformats.org/officeDocument/2006/relationships/hyperlink" Target="https://www.europotato.org/varieties/view/Stirling-E" TargetMode="External"/><Relationship Id="rId108" Type="http://schemas.openxmlformats.org/officeDocument/2006/relationships/hyperlink" Target="https://pubmed.ncbi.nlm.nih.gov/21743474/" TargetMode="External"/><Relationship Id="rId54" Type="http://schemas.openxmlformats.org/officeDocument/2006/relationships/hyperlink" Target="https://potatoes.agricrops.org/varieties/view/Orchestra" TargetMode="External"/><Relationship Id="rId70" Type="http://schemas.openxmlformats.org/officeDocument/2006/relationships/hyperlink" Target="https://potatoes.agricrops.org/varieties/view/Sarpo%20Mira" TargetMode="External"/><Relationship Id="rId75" Type="http://schemas.openxmlformats.org/officeDocument/2006/relationships/hyperlink" Target="https://potatoes.agricrops.org/varieties/view/Spunta" TargetMode="External"/><Relationship Id="rId91" Type="http://schemas.openxmlformats.org/officeDocument/2006/relationships/hyperlink" Target="https://www.potatonewstoday.com/2021/02/04/teagasc-and-ipm-develop-pcn-resistant-potato-variety/" TargetMode="External"/><Relationship Id="rId96" Type="http://schemas.openxmlformats.org/officeDocument/2006/relationships/hyperlink" Target="https://www.europotato.org/varieties/view/Umatilla%20Russet" TargetMode="External"/><Relationship Id="rId1" Type="http://schemas.openxmlformats.org/officeDocument/2006/relationships/hyperlink" Target="https://potatoes.agricrops.org/varieties/view/Agria" TargetMode="External"/><Relationship Id="rId6" Type="http://schemas.openxmlformats.org/officeDocument/2006/relationships/hyperlink" Target="https://potatoes.agricrops.org/varieties/view/Arizona" TargetMode="External"/><Relationship Id="rId15" Type="http://schemas.openxmlformats.org/officeDocument/2006/relationships/hyperlink" Target="https://potatoes.agricrops.org/varieties/view/Camel" TargetMode="External"/><Relationship Id="rId23" Type="http://schemas.openxmlformats.org/officeDocument/2006/relationships/hyperlink" Target="https://potatoes.agricrops.org/varieties/view/Desiree" TargetMode="External"/><Relationship Id="rId28" Type="http://schemas.openxmlformats.org/officeDocument/2006/relationships/hyperlink" Target="https://potatoes.agricrops.org/varieties/view/Fontane" TargetMode="External"/><Relationship Id="rId36" Type="http://schemas.openxmlformats.org/officeDocument/2006/relationships/hyperlink" Target="https://potatoes.agricrops.org/varieties/view/King%20Edward" TargetMode="External"/><Relationship Id="rId49" Type="http://schemas.openxmlformats.org/officeDocument/2006/relationships/hyperlink" Target="https://potatoes.agricrops.org/varieties/view/Mayan%20Rose" TargetMode="External"/><Relationship Id="rId57" Type="http://schemas.openxmlformats.org/officeDocument/2006/relationships/hyperlink" Target="https://potatoes.agricrops.org/varieties/view/Pentland%20Dell" TargetMode="External"/><Relationship Id="rId106" Type="http://schemas.openxmlformats.org/officeDocument/2006/relationships/hyperlink" Target="https://www.meijerpotato.co.uk/our-varieties/crisping/lady-amarilla/" TargetMode="External"/><Relationship Id="rId10" Type="http://schemas.openxmlformats.org/officeDocument/2006/relationships/hyperlink" Target="https://www.eurogrow.co.nz/varieties/basin-russet" TargetMode="External"/><Relationship Id="rId31" Type="http://schemas.openxmlformats.org/officeDocument/2006/relationships/hyperlink" Target="https://potatoes.agricrops.org/varieties/view/Inca%20Bella" TargetMode="External"/><Relationship Id="rId44" Type="http://schemas.openxmlformats.org/officeDocument/2006/relationships/hyperlink" Target="https://potatoes.agricrops.org/varieties/view/Marfona" TargetMode="External"/><Relationship Id="rId52" Type="http://schemas.openxmlformats.org/officeDocument/2006/relationships/hyperlink" Target="https://potatoes.agricrops.org/varieties/view/Nadine" TargetMode="External"/><Relationship Id="rId60" Type="http://schemas.openxmlformats.org/officeDocument/2006/relationships/hyperlink" Target="https://potatoes.agricrops.org/varieties/view/Pink%20Fir%20Apple" TargetMode="External"/><Relationship Id="rId65" Type="http://schemas.openxmlformats.org/officeDocument/2006/relationships/hyperlink" Target="https://potatoes.agricrops.org/varieties/view/Royal" TargetMode="External"/><Relationship Id="rId73" Type="http://schemas.openxmlformats.org/officeDocument/2006/relationships/hyperlink" Target="https://potatoes.agricrops.org/varieties/view/Shelford" TargetMode="External"/><Relationship Id="rId78" Type="http://schemas.openxmlformats.org/officeDocument/2006/relationships/hyperlink" Target="https://potatoes.agricrops.org/varieties/view/Sylvana" TargetMode="External"/><Relationship Id="rId81" Type="http://schemas.openxmlformats.org/officeDocument/2006/relationships/hyperlink" Target="https://potatoes.agricrops.org/varieties/view/Vales%20Sovereign" TargetMode="External"/><Relationship Id="rId86" Type="http://schemas.openxmlformats.org/officeDocument/2006/relationships/hyperlink" Target="https://potatoes.agricrops.org/varieties/view/Wilja" TargetMode="External"/><Relationship Id="rId94" Type="http://schemas.openxmlformats.org/officeDocument/2006/relationships/hyperlink" Target="https://potatoes.agricrops.org/varieties/view/Purple%20Majesty" TargetMode="External"/><Relationship Id="rId99" Type="http://schemas.openxmlformats.org/officeDocument/2006/relationships/hyperlink" Target="https://ibuilder-en.techinfus.com/kartofel/sorta/favorit/" TargetMode="External"/><Relationship Id="rId101" Type="http://schemas.openxmlformats.org/officeDocument/2006/relationships/hyperlink" Target="https://www.europotato.org/varieties/view/Sangre" TargetMode="External"/><Relationship Id="rId4" Type="http://schemas.openxmlformats.org/officeDocument/2006/relationships/hyperlink" Target="https://potatoes.agricrops.org/varieties/view/Amora" TargetMode="External"/><Relationship Id="rId9" Type="http://schemas.openxmlformats.org/officeDocument/2006/relationships/hyperlink" Target="https://potatoes.agricrops.org/varieties/view/Athlete" TargetMode="External"/><Relationship Id="rId13" Type="http://schemas.openxmlformats.org/officeDocument/2006/relationships/hyperlink" Target="https://potatoes.agricrops.org/varieties/view/Bute" TargetMode="External"/><Relationship Id="rId18" Type="http://schemas.openxmlformats.org/officeDocument/2006/relationships/hyperlink" Target="https://potatoes.agricrops.org/varieties/view/Carolus" TargetMode="External"/><Relationship Id="rId39" Type="http://schemas.openxmlformats.org/officeDocument/2006/relationships/hyperlink" Target="https://potatoes.agricrops.org/varieties/view/Lady%20Claire" TargetMode="External"/><Relationship Id="rId109" Type="http://schemas.openxmlformats.org/officeDocument/2006/relationships/printerSettings" Target="../printerSettings/printerSettings1.bin"/><Relationship Id="rId34" Type="http://schemas.openxmlformats.org/officeDocument/2006/relationships/hyperlink" Target="https://potatoes.agricrops.org/varieties/view/Kelly" TargetMode="External"/><Relationship Id="rId50" Type="http://schemas.openxmlformats.org/officeDocument/2006/relationships/hyperlink" Target="https://potatoes.agricrops.org/varieties/view/Melody" TargetMode="External"/><Relationship Id="rId55" Type="http://schemas.openxmlformats.org/officeDocument/2006/relationships/hyperlink" Target="https://potatoes.agricrops.org/varieties/view/Osprey" TargetMode="External"/><Relationship Id="rId76" Type="http://schemas.openxmlformats.org/officeDocument/2006/relationships/hyperlink" Target="https://potatoes.agricrops.org/varieties/view/Strachan" TargetMode="External"/><Relationship Id="rId97" Type="http://schemas.openxmlformats.org/officeDocument/2006/relationships/hyperlink" Target="https://www.europotato.org/varieties/view/Bintje-E" TargetMode="External"/><Relationship Id="rId104" Type="http://schemas.openxmlformats.org/officeDocument/2006/relationships/hyperlink" Target="https://www.tpc.nl/en/toronto/" TargetMode="External"/><Relationship Id="rId7" Type="http://schemas.openxmlformats.org/officeDocument/2006/relationships/hyperlink" Target="https://potatoes.agricrops.org/varieties/view/Arran%20Victory" TargetMode="External"/><Relationship Id="rId71" Type="http://schemas.openxmlformats.org/officeDocument/2006/relationships/hyperlink" Target="https://potatoes.agricrops.org/varieties/view/Saturna" TargetMode="External"/><Relationship Id="rId92" Type="http://schemas.openxmlformats.org/officeDocument/2006/relationships/hyperlink" Target="https://potatoes.agricrops.org/varieties/view/Atlantic" TargetMode="External"/><Relationship Id="rId2" Type="http://schemas.openxmlformats.org/officeDocument/2006/relationships/hyperlink" Target="https://potatoes.agricrops.org/varieties/view/Alouette" TargetMode="External"/><Relationship Id="rId29" Type="http://schemas.openxmlformats.org/officeDocument/2006/relationships/hyperlink" Target="https://potatoes.agricrops.org/varieties/view/Gemson" TargetMode="External"/><Relationship Id="rId24" Type="http://schemas.openxmlformats.org/officeDocument/2006/relationships/hyperlink" Target="https://potatoes.agricrops.org/varieties/view/Electra" TargetMode="External"/><Relationship Id="rId40" Type="http://schemas.openxmlformats.org/officeDocument/2006/relationships/hyperlink" Target="https://potatoes.agricrops.org/varieties/view/Lady%20Rosetta" TargetMode="External"/><Relationship Id="rId45" Type="http://schemas.openxmlformats.org/officeDocument/2006/relationships/hyperlink" Target="https://potatoes.agricrops.org/varieties/view/Maris%20Bard" TargetMode="External"/><Relationship Id="rId66" Type="http://schemas.openxmlformats.org/officeDocument/2006/relationships/hyperlink" Target="https://potatoes.agricrops.org/varieties/view/Rudolph" TargetMode="External"/><Relationship Id="rId87" Type="http://schemas.openxmlformats.org/officeDocument/2006/relationships/hyperlink" Target="https://potatoes.agricrops.org/varieties/view/Winston" TargetMode="External"/><Relationship Id="rId61" Type="http://schemas.openxmlformats.org/officeDocument/2006/relationships/hyperlink" Target="https://potatoes.agricrops.org/varieties/view/Premiere" TargetMode="External"/><Relationship Id="rId82" Type="http://schemas.openxmlformats.org/officeDocument/2006/relationships/hyperlink" Target="https://potatoes.agricrops.org/varieties/view/Valor" TargetMode="External"/><Relationship Id="rId19" Type="http://schemas.openxmlformats.org/officeDocument/2006/relationships/hyperlink" Target="https://potatoes.agricrops.org/varieties/view/Challenger" TargetMode="External"/><Relationship Id="rId14" Type="http://schemas.openxmlformats.org/officeDocument/2006/relationships/hyperlink" Target="https://potatoes.agricrops.org/varieties/view/Cabaret" TargetMode="External"/><Relationship Id="rId30" Type="http://schemas.openxmlformats.org/officeDocument/2006/relationships/hyperlink" Target="https://potatoes.agricrops.org/varieties/view/Hermes" TargetMode="External"/><Relationship Id="rId35" Type="http://schemas.openxmlformats.org/officeDocument/2006/relationships/hyperlink" Target="https://potatoes.agricrops.org/varieties/view/Kennebec" TargetMode="External"/><Relationship Id="rId56" Type="http://schemas.openxmlformats.org/officeDocument/2006/relationships/hyperlink" Target="https://potatoes.agricrops.org/varieties/view/Panther" TargetMode="External"/><Relationship Id="rId77" Type="http://schemas.openxmlformats.org/officeDocument/2006/relationships/hyperlink" Target="https://potatoes.agricrops.org/varieties/view/Sunita" TargetMode="External"/><Relationship Id="rId100" Type="http://schemas.openxmlformats.org/officeDocument/2006/relationships/hyperlink" Target="https://www.europotato.org/varieties/view/Riviera-E" TargetMode="External"/><Relationship Id="rId105" Type="http://schemas.openxmlformats.org/officeDocument/2006/relationships/hyperlink" Target="https://www.denhartigh-potato.nl/en/potato/king-russet/" TargetMode="External"/><Relationship Id="rId8" Type="http://schemas.openxmlformats.org/officeDocument/2006/relationships/hyperlink" Target="https://potatoes.agricrops.org/varieties/view/Arsenal" TargetMode="External"/><Relationship Id="rId51" Type="http://schemas.openxmlformats.org/officeDocument/2006/relationships/hyperlink" Target="https://potatoes.agricrops.org/varieties/view/Mozart" TargetMode="External"/><Relationship Id="rId72" Type="http://schemas.openxmlformats.org/officeDocument/2006/relationships/hyperlink" Target="https://potatoes.agricrops.org/varieties/view/Saxon" TargetMode="External"/><Relationship Id="rId93" Type="http://schemas.openxmlformats.org/officeDocument/2006/relationships/hyperlink" Target="https://www.europotato.org/varieties/view/bartina" TargetMode="External"/><Relationship Id="rId98" Type="http://schemas.openxmlformats.org/officeDocument/2006/relationships/hyperlink" Target="https://www.europotato.org/varieties/view/Brodie" TargetMode="External"/><Relationship Id="rId3" Type="http://schemas.openxmlformats.org/officeDocument/2006/relationships/hyperlink" Target="https://potatoes.agricrops.org/varieties/view/Alverstone%20Russet" TargetMode="External"/><Relationship Id="rId25" Type="http://schemas.openxmlformats.org/officeDocument/2006/relationships/hyperlink" Target="https://potatoes.agricrops.org/varieties/view/Elland" TargetMode="External"/><Relationship Id="rId46" Type="http://schemas.openxmlformats.org/officeDocument/2006/relationships/hyperlink" Target="https://potatoes.agricrops.org/varieties/view/Maris%20Peer" TargetMode="External"/><Relationship Id="rId67" Type="http://schemas.openxmlformats.org/officeDocument/2006/relationships/hyperlink" Target="https://potatoes.agricrops.org/varieties/view/Safari" TargetMode="External"/><Relationship Id="rId20" Type="http://schemas.openxmlformats.org/officeDocument/2006/relationships/hyperlink" Target="https://potatoes.agricrops.org/varieties/view/Charlotte" TargetMode="External"/><Relationship Id="rId41" Type="http://schemas.openxmlformats.org/officeDocument/2006/relationships/hyperlink" Target="https://potatoes.agricrops.org/varieties/view/Lionheart" TargetMode="External"/><Relationship Id="rId62" Type="http://schemas.openxmlformats.org/officeDocument/2006/relationships/hyperlink" Target="https://potatoes.agricrops.org/varieties/view/Ranger%20Russet" TargetMode="External"/><Relationship Id="rId83" Type="http://schemas.openxmlformats.org/officeDocument/2006/relationships/hyperlink" Target="https://potatoes.agricrops.org/varieties/view/Violetta" TargetMode="External"/><Relationship Id="rId88" Type="http://schemas.openxmlformats.org/officeDocument/2006/relationships/hyperlink" Target="https://potatoes.agricrops.org/varieties/view/Yukon%20Gol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17AB3-DCEF-4B90-8C13-74DF2CA7633B}">
  <dimension ref="A1:AH123"/>
  <sheetViews>
    <sheetView tabSelected="1" workbookViewId="0">
      <selection activeCell="C16" sqref="C16"/>
    </sheetView>
  </sheetViews>
  <sheetFormatPr defaultColWidth="8.85546875" defaultRowHeight="14.45"/>
  <cols>
    <col min="1" max="1" width="22.140625" customWidth="1"/>
    <col min="2" max="6" width="8.85546875" customWidth="1"/>
    <col min="8" max="8" width="0" hidden="1" customWidth="1"/>
    <col min="9" max="9" width="9.140625"/>
    <col min="10" max="10" width="48.7109375" customWidth="1"/>
    <col min="11" max="11" width="17.28515625" customWidth="1"/>
    <col min="16" max="16" width="8.42578125" customWidth="1"/>
    <col min="20" max="20" width="20.5703125" bestFit="1" customWidth="1"/>
    <col min="21" max="21" width="28.5703125" customWidth="1"/>
  </cols>
  <sheetData>
    <row r="1" spans="1:21">
      <c r="A1" s="13"/>
      <c r="B1" s="42" t="s">
        <v>0</v>
      </c>
      <c r="C1" s="44"/>
      <c r="D1" s="44"/>
      <c r="E1" s="44"/>
      <c r="F1" s="14"/>
      <c r="G1" s="42" t="s">
        <v>1</v>
      </c>
      <c r="H1" s="45"/>
      <c r="I1" s="42"/>
      <c r="J1" s="42"/>
      <c r="K1" s="44"/>
      <c r="L1" s="15"/>
      <c r="M1" s="14"/>
      <c r="N1" s="41" t="s">
        <v>2</v>
      </c>
      <c r="O1" s="42"/>
      <c r="P1" s="42"/>
      <c r="Q1" s="42"/>
      <c r="R1" s="42"/>
      <c r="S1" s="42"/>
      <c r="T1" s="42"/>
      <c r="U1" s="43"/>
    </row>
    <row r="2" spans="1:21" s="3" customFormat="1">
      <c r="A2" s="16" t="s">
        <v>3</v>
      </c>
      <c r="B2" s="3" t="s">
        <v>4</v>
      </c>
      <c r="C2" s="3" t="s">
        <v>5</v>
      </c>
      <c r="D2" s="3" t="s">
        <v>6</v>
      </c>
      <c r="E2" s="3" t="s">
        <v>7</v>
      </c>
      <c r="G2" s="3" t="s">
        <v>1</v>
      </c>
      <c r="H2" s="3" t="s">
        <v>8</v>
      </c>
      <c r="I2" s="3" t="s">
        <v>9</v>
      </c>
      <c r="J2" s="3" t="s">
        <v>10</v>
      </c>
      <c r="K2" s="3" t="s">
        <v>11</v>
      </c>
      <c r="L2" s="17" t="s">
        <v>12</v>
      </c>
      <c r="N2" s="7" t="s">
        <v>4</v>
      </c>
      <c r="O2" s="29"/>
      <c r="P2" s="6" t="s">
        <v>5</v>
      </c>
      <c r="Q2" s="6"/>
      <c r="R2" s="6" t="s">
        <v>6</v>
      </c>
      <c r="S2" s="6"/>
      <c r="T2" s="6" t="s">
        <v>13</v>
      </c>
      <c r="U2" s="8" t="s">
        <v>14</v>
      </c>
    </row>
    <row r="3" spans="1:21">
      <c r="A3" s="18" t="s">
        <v>15</v>
      </c>
      <c r="B3">
        <v>-1</v>
      </c>
      <c r="C3">
        <v>1</v>
      </c>
      <c r="D3">
        <v>-1</v>
      </c>
      <c r="E3">
        <v>-1</v>
      </c>
      <c r="G3">
        <v>1</v>
      </c>
      <c r="H3">
        <v>8</v>
      </c>
      <c r="I3" t="s">
        <v>16</v>
      </c>
      <c r="J3" t="s">
        <v>17</v>
      </c>
      <c r="K3" t="s">
        <v>18</v>
      </c>
      <c r="L3" s="19" t="s">
        <v>19</v>
      </c>
      <c r="N3" s="9">
        <v>14.0907</v>
      </c>
      <c r="O3" s="5"/>
      <c r="P3" s="5">
        <v>100</v>
      </c>
      <c r="Q3" s="5"/>
      <c r="R3" s="5">
        <v>2.2083699999999999</v>
      </c>
      <c r="S3" s="5"/>
      <c r="T3" s="5">
        <v>23.831800000000001</v>
      </c>
      <c r="U3" s="10">
        <v>23.831800000000001</v>
      </c>
    </row>
    <row r="4" spans="1:21">
      <c r="A4" s="18" t="s">
        <v>20</v>
      </c>
      <c r="B4">
        <v>1</v>
      </c>
      <c r="C4">
        <v>1</v>
      </c>
      <c r="D4">
        <v>-1</v>
      </c>
      <c r="E4">
        <v>-1</v>
      </c>
      <c r="G4">
        <v>1</v>
      </c>
      <c r="H4">
        <v>8</v>
      </c>
      <c r="I4" t="s">
        <v>16</v>
      </c>
      <c r="J4" t="s">
        <v>17</v>
      </c>
      <c r="K4" t="s">
        <v>18</v>
      </c>
      <c r="L4" s="19" t="s">
        <v>21</v>
      </c>
      <c r="N4" s="9">
        <v>100</v>
      </c>
      <c r="O4" s="5"/>
      <c r="P4" s="5">
        <v>100</v>
      </c>
      <c r="Q4" s="5"/>
      <c r="R4" s="5">
        <v>0</v>
      </c>
      <c r="S4" s="5"/>
      <c r="T4" s="5">
        <v>13.213900000000001</v>
      </c>
      <c r="U4" s="10">
        <v>12.331300000000001</v>
      </c>
    </row>
    <row r="5" spans="1:21">
      <c r="A5" s="18" t="s">
        <v>22</v>
      </c>
      <c r="B5">
        <v>-1</v>
      </c>
      <c r="C5">
        <v>1</v>
      </c>
      <c r="D5">
        <v>-1</v>
      </c>
      <c r="E5">
        <v>1</v>
      </c>
      <c r="G5">
        <v>1</v>
      </c>
      <c r="H5" t="s">
        <v>23</v>
      </c>
      <c r="I5" t="s">
        <v>16</v>
      </c>
      <c r="J5" s="20" t="s">
        <v>24</v>
      </c>
      <c r="K5" s="36" t="s">
        <v>18</v>
      </c>
      <c r="L5" s="19" t="s">
        <v>25</v>
      </c>
      <c r="N5" s="9">
        <v>0</v>
      </c>
      <c r="O5" s="5"/>
      <c r="P5" s="5">
        <v>100</v>
      </c>
      <c r="Q5" s="5"/>
      <c r="R5" s="5">
        <v>7.5344199999999999</v>
      </c>
      <c r="S5" s="5"/>
      <c r="T5" s="5">
        <v>99.480800000000002</v>
      </c>
      <c r="U5" s="10">
        <v>99.480800000000002</v>
      </c>
    </row>
    <row r="6" spans="1:21">
      <c r="A6" s="18" t="s">
        <v>26</v>
      </c>
      <c r="B6">
        <v>-1</v>
      </c>
      <c r="C6">
        <v>1</v>
      </c>
      <c r="D6">
        <v>1</v>
      </c>
      <c r="E6">
        <v>1</v>
      </c>
      <c r="G6">
        <v>1</v>
      </c>
      <c r="H6">
        <v>9</v>
      </c>
      <c r="I6" t="s">
        <v>16</v>
      </c>
      <c r="J6" s="20" t="s">
        <v>27</v>
      </c>
      <c r="K6" s="36" t="s">
        <v>18</v>
      </c>
      <c r="L6" s="19" t="s">
        <v>28</v>
      </c>
      <c r="N6" s="9">
        <v>17.527999999999999</v>
      </c>
      <c r="O6" s="5"/>
      <c r="P6" s="5">
        <v>100</v>
      </c>
      <c r="Q6" s="5"/>
      <c r="R6" s="5">
        <v>100</v>
      </c>
      <c r="S6" s="5"/>
      <c r="T6" s="5">
        <v>100</v>
      </c>
      <c r="U6" s="10">
        <v>100</v>
      </c>
    </row>
    <row r="7" spans="1:21">
      <c r="A7" s="18" t="s">
        <v>29</v>
      </c>
      <c r="B7">
        <v>1</v>
      </c>
      <c r="C7">
        <v>1</v>
      </c>
      <c r="D7">
        <v>1</v>
      </c>
      <c r="E7">
        <v>1</v>
      </c>
      <c r="G7">
        <v>1</v>
      </c>
      <c r="H7">
        <v>8</v>
      </c>
      <c r="I7" t="s">
        <v>16</v>
      </c>
      <c r="J7" s="20" t="s">
        <v>30</v>
      </c>
      <c r="K7" s="36" t="s">
        <v>18</v>
      </c>
      <c r="L7" s="19" t="s">
        <v>31</v>
      </c>
      <c r="N7" s="9">
        <v>100</v>
      </c>
      <c r="O7" s="5"/>
      <c r="P7" s="5">
        <v>100</v>
      </c>
      <c r="Q7" s="5"/>
      <c r="R7" s="5">
        <v>100</v>
      </c>
      <c r="S7" s="5"/>
      <c r="T7" s="5">
        <v>100</v>
      </c>
      <c r="U7" s="10">
        <v>100</v>
      </c>
    </row>
    <row r="8" spans="1:21">
      <c r="A8" s="18" t="s">
        <v>32</v>
      </c>
      <c r="B8">
        <v>-1</v>
      </c>
      <c r="C8">
        <v>-1</v>
      </c>
      <c r="D8">
        <v>-1</v>
      </c>
      <c r="E8">
        <v>-1</v>
      </c>
      <c r="G8">
        <v>1</v>
      </c>
      <c r="H8">
        <v>9</v>
      </c>
      <c r="I8" t="s">
        <v>16</v>
      </c>
      <c r="J8" t="s">
        <v>17</v>
      </c>
      <c r="K8" t="s">
        <v>18</v>
      </c>
      <c r="L8" s="19" t="s">
        <v>33</v>
      </c>
      <c r="N8" s="9">
        <v>10.6533</v>
      </c>
      <c r="O8" s="5"/>
      <c r="P8" s="5">
        <v>19.6541</v>
      </c>
      <c r="Q8" s="5"/>
      <c r="R8" s="5">
        <v>1.2730600000000001</v>
      </c>
      <c r="S8" s="5"/>
      <c r="T8" s="5">
        <v>16.121500000000001</v>
      </c>
      <c r="U8" s="10">
        <v>11.915900000000001</v>
      </c>
    </row>
    <row r="9" spans="1:21">
      <c r="A9" s="18" t="s">
        <v>34</v>
      </c>
      <c r="B9">
        <v>-1</v>
      </c>
      <c r="C9">
        <v>1</v>
      </c>
      <c r="D9">
        <v>1</v>
      </c>
      <c r="E9">
        <v>1</v>
      </c>
      <c r="G9">
        <v>1</v>
      </c>
      <c r="H9">
        <v>9</v>
      </c>
      <c r="I9" t="s">
        <v>16</v>
      </c>
      <c r="J9" s="20" t="s">
        <v>35</v>
      </c>
      <c r="K9" s="36" t="s">
        <v>18</v>
      </c>
      <c r="L9" s="19" t="s">
        <v>36</v>
      </c>
      <c r="N9" s="9">
        <v>45.733800000000002</v>
      </c>
      <c r="O9" s="5"/>
      <c r="P9" s="5">
        <v>18.0031</v>
      </c>
      <c r="Q9" s="5"/>
      <c r="R9" s="5">
        <v>63.029400000000003</v>
      </c>
      <c r="S9" s="5"/>
      <c r="T9" s="5">
        <v>79.569100000000006</v>
      </c>
      <c r="U9" s="10">
        <v>78.4268</v>
      </c>
    </row>
    <row r="10" spans="1:21">
      <c r="A10" s="18" t="s">
        <v>37</v>
      </c>
      <c r="B10">
        <v>1</v>
      </c>
      <c r="C10">
        <v>-1</v>
      </c>
      <c r="D10">
        <v>-1</v>
      </c>
      <c r="E10">
        <v>-1</v>
      </c>
      <c r="G10">
        <v>1</v>
      </c>
      <c r="H10">
        <v>8</v>
      </c>
      <c r="I10" t="s">
        <v>16</v>
      </c>
      <c r="J10" s="20" t="s">
        <v>38</v>
      </c>
      <c r="K10" s="36" t="s">
        <v>18</v>
      </c>
      <c r="L10" s="19" t="s">
        <v>39</v>
      </c>
      <c r="N10" s="9">
        <v>100</v>
      </c>
      <c r="O10" s="5"/>
      <c r="P10" s="5">
        <v>17.8459</v>
      </c>
      <c r="Q10" s="5"/>
      <c r="R10" s="5">
        <v>23.538599999999999</v>
      </c>
      <c r="S10" s="5"/>
      <c r="T10" s="5">
        <v>14.3302</v>
      </c>
      <c r="U10" s="10">
        <v>14.3302</v>
      </c>
    </row>
    <row r="11" spans="1:21">
      <c r="A11" s="18" t="s">
        <v>40</v>
      </c>
      <c r="B11">
        <v>1</v>
      </c>
      <c r="C11">
        <v>-1</v>
      </c>
      <c r="D11">
        <v>1</v>
      </c>
      <c r="E11">
        <v>1</v>
      </c>
      <c r="G11">
        <v>1</v>
      </c>
      <c r="H11">
        <v>8</v>
      </c>
      <c r="I11" t="s">
        <v>16</v>
      </c>
      <c r="J11" t="s">
        <v>17</v>
      </c>
      <c r="K11" t="s">
        <v>18</v>
      </c>
      <c r="L11" s="19" t="s">
        <v>41</v>
      </c>
      <c r="N11" s="9">
        <v>100</v>
      </c>
      <c r="O11" s="5"/>
      <c r="P11" s="5">
        <v>14.8192</v>
      </c>
      <c r="Q11" s="5"/>
      <c r="R11" s="5">
        <v>100</v>
      </c>
      <c r="S11" s="5"/>
      <c r="T11" s="5">
        <v>100</v>
      </c>
      <c r="U11" s="10">
        <v>100</v>
      </c>
    </row>
    <row r="12" spans="1:21">
      <c r="A12" s="18" t="s">
        <v>42</v>
      </c>
      <c r="B12">
        <v>-1</v>
      </c>
      <c r="C12">
        <v>-1</v>
      </c>
      <c r="D12">
        <v>-1</v>
      </c>
      <c r="E12">
        <v>-1</v>
      </c>
      <c r="G12">
        <v>1</v>
      </c>
      <c r="H12">
        <v>8</v>
      </c>
      <c r="I12" t="s">
        <v>16</v>
      </c>
      <c r="J12" t="s">
        <v>17</v>
      </c>
      <c r="K12" t="s">
        <v>18</v>
      </c>
      <c r="L12" s="19" t="s">
        <v>43</v>
      </c>
      <c r="N12" s="9">
        <v>9.5319400000000005</v>
      </c>
      <c r="O12" s="5"/>
      <c r="P12" s="5">
        <v>14.7013</v>
      </c>
      <c r="Q12" s="5"/>
      <c r="R12" s="5">
        <v>4.7285000000000004</v>
      </c>
      <c r="S12" s="5"/>
      <c r="T12" s="5">
        <v>12.772600000000001</v>
      </c>
      <c r="U12" s="10">
        <v>8.3592899999999997</v>
      </c>
    </row>
    <row r="13" spans="1:21">
      <c r="A13" s="18" t="s">
        <v>44</v>
      </c>
      <c r="B13">
        <v>-1</v>
      </c>
      <c r="C13">
        <v>-1</v>
      </c>
      <c r="D13">
        <v>1</v>
      </c>
      <c r="E13">
        <v>1</v>
      </c>
      <c r="G13">
        <v>1</v>
      </c>
      <c r="H13">
        <v>9</v>
      </c>
      <c r="I13" t="s">
        <v>16</v>
      </c>
      <c r="J13" t="s">
        <v>17</v>
      </c>
      <c r="K13" t="s">
        <v>18</v>
      </c>
      <c r="L13" s="19" t="s">
        <v>45</v>
      </c>
      <c r="N13" s="9">
        <v>6.89907</v>
      </c>
      <c r="O13" s="5"/>
      <c r="P13" s="5">
        <v>13.915100000000001</v>
      </c>
      <c r="Q13" s="5"/>
      <c r="R13" s="5">
        <v>100</v>
      </c>
      <c r="S13" s="5"/>
      <c r="T13" s="5">
        <v>100</v>
      </c>
      <c r="U13" s="10">
        <v>100</v>
      </c>
    </row>
    <row r="14" spans="1:21">
      <c r="A14" s="18" t="s">
        <v>46</v>
      </c>
      <c r="B14">
        <v>1</v>
      </c>
      <c r="C14">
        <v>-1</v>
      </c>
      <c r="D14">
        <v>-1</v>
      </c>
      <c r="E14">
        <v>1</v>
      </c>
      <c r="G14">
        <v>1</v>
      </c>
      <c r="H14" t="s">
        <v>47</v>
      </c>
      <c r="I14" t="s">
        <v>16</v>
      </c>
      <c r="J14" s="20" t="s">
        <v>48</v>
      </c>
      <c r="K14" s="36" t="s">
        <v>18</v>
      </c>
      <c r="L14" s="19" t="s">
        <v>49</v>
      </c>
      <c r="N14" s="9">
        <v>100</v>
      </c>
      <c r="O14" s="5"/>
      <c r="P14" s="5">
        <v>12.932399999999999</v>
      </c>
      <c r="Q14" s="5"/>
      <c r="R14" s="5">
        <v>13.276199999999999</v>
      </c>
      <c r="S14" s="5"/>
      <c r="T14" s="5">
        <v>99.948099999999997</v>
      </c>
      <c r="U14" s="10">
        <v>99.948099999999997</v>
      </c>
    </row>
    <row r="15" spans="1:21">
      <c r="A15" s="18" t="s">
        <v>50</v>
      </c>
      <c r="B15">
        <v>-1</v>
      </c>
      <c r="C15">
        <v>-1</v>
      </c>
      <c r="D15">
        <v>1</v>
      </c>
      <c r="E15">
        <v>1</v>
      </c>
      <c r="G15">
        <v>1</v>
      </c>
      <c r="H15">
        <v>9</v>
      </c>
      <c r="I15" t="s">
        <v>16</v>
      </c>
      <c r="J15" s="20" t="s">
        <v>51</v>
      </c>
      <c r="K15" s="36" t="s">
        <v>18</v>
      </c>
      <c r="L15" s="19" t="s">
        <v>52</v>
      </c>
      <c r="N15" s="9">
        <v>26.401800000000001</v>
      </c>
      <c r="O15" s="5"/>
      <c r="P15" s="5">
        <v>12.0283</v>
      </c>
      <c r="Q15" s="5"/>
      <c r="R15" s="5">
        <v>100</v>
      </c>
      <c r="S15" s="5"/>
      <c r="T15" s="5">
        <v>100</v>
      </c>
      <c r="U15" s="10">
        <v>100</v>
      </c>
    </row>
    <row r="16" spans="1:21">
      <c r="A16" s="18" t="s">
        <v>53</v>
      </c>
      <c r="B16">
        <v>1</v>
      </c>
      <c r="C16">
        <v>-1</v>
      </c>
      <c r="D16">
        <v>1</v>
      </c>
      <c r="E16">
        <v>1</v>
      </c>
      <c r="G16">
        <v>1</v>
      </c>
      <c r="H16">
        <v>9</v>
      </c>
      <c r="I16" t="s">
        <v>16</v>
      </c>
      <c r="J16" t="s">
        <v>17</v>
      </c>
      <c r="K16" t="s">
        <v>18</v>
      </c>
      <c r="L16" s="19" t="s">
        <v>54</v>
      </c>
      <c r="N16" s="9">
        <v>100</v>
      </c>
      <c r="O16" s="5"/>
      <c r="P16" s="5">
        <v>11.910399999999999</v>
      </c>
      <c r="Q16" s="5"/>
      <c r="R16" s="5">
        <v>100</v>
      </c>
      <c r="S16" s="5"/>
      <c r="T16" s="5">
        <v>100</v>
      </c>
      <c r="U16" s="10">
        <v>100</v>
      </c>
    </row>
    <row r="17" spans="1:21">
      <c r="A17" s="18" t="s">
        <v>55</v>
      </c>
      <c r="B17">
        <v>1</v>
      </c>
      <c r="C17">
        <v>-1</v>
      </c>
      <c r="D17">
        <v>-1</v>
      </c>
      <c r="E17">
        <v>-1</v>
      </c>
      <c r="G17">
        <v>1</v>
      </c>
      <c r="H17">
        <v>8</v>
      </c>
      <c r="I17" t="s">
        <v>16</v>
      </c>
      <c r="J17" s="20" t="s">
        <v>56</v>
      </c>
      <c r="K17" s="36" t="s">
        <v>18</v>
      </c>
      <c r="L17" s="19" t="s">
        <v>57</v>
      </c>
      <c r="N17" s="9">
        <v>100</v>
      </c>
      <c r="O17" s="5"/>
      <c r="P17" s="5">
        <v>11.7531</v>
      </c>
      <c r="Q17" s="5"/>
      <c r="R17" s="5">
        <v>4.8064400000000003</v>
      </c>
      <c r="S17" s="5"/>
      <c r="T17" s="5">
        <v>10.020799999999999</v>
      </c>
      <c r="U17" s="10">
        <v>10.020799999999999</v>
      </c>
    </row>
    <row r="18" spans="1:21">
      <c r="A18" s="18" t="s">
        <v>58</v>
      </c>
      <c r="B18">
        <v>-1</v>
      </c>
      <c r="C18">
        <v>-1</v>
      </c>
      <c r="D18">
        <v>1</v>
      </c>
      <c r="E18">
        <v>1</v>
      </c>
      <c r="G18">
        <v>1</v>
      </c>
      <c r="H18">
        <v>7</v>
      </c>
      <c r="I18" t="s">
        <v>16</v>
      </c>
      <c r="J18" s="20" t="s">
        <v>59</v>
      </c>
      <c r="K18" s="36" t="s">
        <v>18</v>
      </c>
      <c r="L18" s="19" t="s">
        <v>60</v>
      </c>
      <c r="N18" s="9">
        <v>30.911799999999999</v>
      </c>
      <c r="O18" s="5"/>
      <c r="P18" s="5">
        <v>11.713800000000001</v>
      </c>
      <c r="Q18" s="5"/>
      <c r="R18" s="5">
        <v>100</v>
      </c>
      <c r="S18" s="5"/>
      <c r="T18" s="5">
        <v>100</v>
      </c>
      <c r="U18" s="10">
        <v>100</v>
      </c>
    </row>
    <row r="19" spans="1:21">
      <c r="A19" s="18" t="s">
        <v>61</v>
      </c>
      <c r="B19">
        <v>-1</v>
      </c>
      <c r="C19">
        <v>-1</v>
      </c>
      <c r="D19">
        <v>1</v>
      </c>
      <c r="E19">
        <v>1</v>
      </c>
      <c r="G19">
        <v>1</v>
      </c>
      <c r="H19">
        <v>9</v>
      </c>
      <c r="I19" t="s">
        <v>16</v>
      </c>
      <c r="J19" s="20" t="s">
        <v>62</v>
      </c>
      <c r="K19" s="36" t="s">
        <v>18</v>
      </c>
      <c r="L19" s="19" t="s">
        <v>63</v>
      </c>
      <c r="N19" s="9">
        <v>28.2789</v>
      </c>
      <c r="O19" s="5"/>
      <c r="P19" s="5">
        <v>11.478</v>
      </c>
      <c r="Q19" s="5"/>
      <c r="R19" s="5">
        <v>100</v>
      </c>
      <c r="S19" s="5"/>
      <c r="T19" s="5">
        <v>100</v>
      </c>
      <c r="U19" s="10">
        <v>100</v>
      </c>
    </row>
    <row r="20" spans="1:21">
      <c r="A20" s="18" t="s">
        <v>64</v>
      </c>
      <c r="B20">
        <v>-1</v>
      </c>
      <c r="C20">
        <v>-1</v>
      </c>
      <c r="D20">
        <v>-1</v>
      </c>
      <c r="E20">
        <v>1</v>
      </c>
      <c r="G20">
        <v>1</v>
      </c>
      <c r="H20">
        <v>9</v>
      </c>
      <c r="I20" t="s">
        <v>16</v>
      </c>
      <c r="J20" s="20" t="s">
        <v>65</v>
      </c>
      <c r="K20" s="36" t="s">
        <v>18</v>
      </c>
      <c r="L20" s="19" t="s">
        <v>66</v>
      </c>
      <c r="N20" s="9">
        <v>21.209199999999999</v>
      </c>
      <c r="O20" s="5"/>
      <c r="P20" s="5">
        <v>9.3553499999999996</v>
      </c>
      <c r="Q20" s="5"/>
      <c r="R20" s="5">
        <v>20.9925</v>
      </c>
      <c r="S20" s="5"/>
      <c r="T20" s="5">
        <v>99.844200000000001</v>
      </c>
      <c r="U20" s="10">
        <v>99.766400000000004</v>
      </c>
    </row>
    <row r="21" spans="1:21">
      <c r="A21" s="18" t="s">
        <v>67</v>
      </c>
      <c r="B21">
        <v>-1</v>
      </c>
      <c r="C21">
        <v>-1</v>
      </c>
      <c r="D21">
        <v>-1</v>
      </c>
      <c r="E21">
        <v>-1</v>
      </c>
      <c r="G21">
        <v>1</v>
      </c>
      <c r="H21">
        <v>9</v>
      </c>
      <c r="I21" t="s">
        <v>16</v>
      </c>
      <c r="J21" s="20" t="s">
        <v>68</v>
      </c>
      <c r="K21" s="36" t="s">
        <v>18</v>
      </c>
      <c r="L21" s="19" t="s">
        <v>69</v>
      </c>
      <c r="N21" s="9">
        <v>25.1341</v>
      </c>
      <c r="O21" s="5"/>
      <c r="P21" s="5">
        <v>8.0188699999999997</v>
      </c>
      <c r="Q21" s="5"/>
      <c r="R21" s="5">
        <v>0</v>
      </c>
      <c r="S21" s="5"/>
      <c r="T21" s="5">
        <v>9.7871199999999998</v>
      </c>
      <c r="U21" s="10">
        <v>9.7871199999999998</v>
      </c>
    </row>
    <row r="22" spans="1:21">
      <c r="A22" s="18" t="s">
        <v>70</v>
      </c>
      <c r="B22">
        <v>1</v>
      </c>
      <c r="C22">
        <v>-1</v>
      </c>
      <c r="D22">
        <v>-1</v>
      </c>
      <c r="E22">
        <v>-1</v>
      </c>
      <c r="G22">
        <v>1</v>
      </c>
      <c r="H22">
        <v>9</v>
      </c>
      <c r="I22" t="s">
        <v>16</v>
      </c>
      <c r="J22" s="20" t="s">
        <v>71</v>
      </c>
      <c r="K22" s="36" t="s">
        <v>18</v>
      </c>
      <c r="L22" s="19" t="s">
        <v>72</v>
      </c>
      <c r="N22" s="9">
        <v>100</v>
      </c>
      <c r="O22" s="5"/>
      <c r="P22" s="5">
        <v>6.0141499999999999</v>
      </c>
      <c r="Q22" s="5"/>
      <c r="R22" s="5">
        <v>0</v>
      </c>
      <c r="S22" s="5"/>
      <c r="T22" s="5">
        <v>17.912800000000001</v>
      </c>
      <c r="U22" s="10">
        <v>15.784000000000001</v>
      </c>
    </row>
    <row r="23" spans="1:21">
      <c r="A23" s="18" t="s">
        <v>73</v>
      </c>
      <c r="B23">
        <v>1</v>
      </c>
      <c r="C23">
        <v>-1</v>
      </c>
      <c r="D23">
        <v>1</v>
      </c>
      <c r="E23">
        <v>1</v>
      </c>
      <c r="G23">
        <v>1</v>
      </c>
      <c r="H23">
        <v>8</v>
      </c>
      <c r="I23" t="s">
        <v>16</v>
      </c>
      <c r="J23" s="20" t="s">
        <v>74</v>
      </c>
      <c r="K23" s="36" t="s">
        <v>18</v>
      </c>
      <c r="L23" s="19" t="s">
        <v>75</v>
      </c>
      <c r="N23" s="9">
        <v>100</v>
      </c>
      <c r="O23" s="5"/>
      <c r="P23" s="5">
        <v>5.9748400000000004</v>
      </c>
      <c r="Q23" s="5"/>
      <c r="R23" s="5">
        <v>100</v>
      </c>
      <c r="S23" s="5"/>
      <c r="T23" s="5">
        <v>100</v>
      </c>
      <c r="U23" s="10">
        <v>100</v>
      </c>
    </row>
    <row r="24" spans="1:21">
      <c r="A24" s="18" t="s">
        <v>76</v>
      </c>
      <c r="B24">
        <v>-1</v>
      </c>
      <c r="C24">
        <v>-1</v>
      </c>
      <c r="D24">
        <v>-1</v>
      </c>
      <c r="E24">
        <v>-1</v>
      </c>
      <c r="G24">
        <v>1</v>
      </c>
      <c r="H24">
        <v>9</v>
      </c>
      <c r="I24" t="s">
        <v>16</v>
      </c>
      <c r="J24" t="s">
        <v>17</v>
      </c>
      <c r="K24" t="s">
        <v>18</v>
      </c>
      <c r="L24" s="19" t="s">
        <v>77</v>
      </c>
      <c r="N24" s="9">
        <v>2.4622099999999998</v>
      </c>
      <c r="O24" s="5"/>
      <c r="P24" s="5">
        <v>0</v>
      </c>
      <c r="Q24" s="5"/>
      <c r="R24" s="5">
        <v>5.8716499999999998</v>
      </c>
      <c r="S24" s="5"/>
      <c r="T24" s="5">
        <v>9.9948099999999993</v>
      </c>
      <c r="U24" s="10">
        <v>9.9948099999999993</v>
      </c>
    </row>
    <row r="25" spans="1:21">
      <c r="A25" s="18" t="s">
        <v>78</v>
      </c>
      <c r="B25">
        <v>-1</v>
      </c>
      <c r="C25">
        <v>-1</v>
      </c>
      <c r="D25">
        <v>-1</v>
      </c>
      <c r="E25">
        <v>-1</v>
      </c>
      <c r="G25">
        <v>1</v>
      </c>
      <c r="H25">
        <v>8</v>
      </c>
      <c r="I25" t="s">
        <v>16</v>
      </c>
      <c r="J25" t="s">
        <v>17</v>
      </c>
      <c r="K25" t="s">
        <v>18</v>
      </c>
      <c r="L25" s="19" t="s">
        <v>79</v>
      </c>
      <c r="N25" s="9">
        <v>10.6777</v>
      </c>
      <c r="O25" s="5"/>
      <c r="P25" s="5">
        <v>0</v>
      </c>
      <c r="Q25" s="5"/>
      <c r="R25" s="5">
        <v>6.3912699999999996</v>
      </c>
      <c r="S25" s="5"/>
      <c r="T25" s="5">
        <v>11.7342</v>
      </c>
      <c r="U25" s="10">
        <v>11.7342</v>
      </c>
    </row>
    <row r="26" spans="1:21">
      <c r="A26" s="18" t="s">
        <v>80</v>
      </c>
      <c r="B26">
        <v>-1</v>
      </c>
      <c r="C26">
        <v>-1</v>
      </c>
      <c r="D26">
        <v>-1</v>
      </c>
      <c r="E26">
        <v>-1</v>
      </c>
      <c r="G26">
        <v>-1</v>
      </c>
      <c r="H26">
        <v>2</v>
      </c>
      <c r="I26" t="s">
        <v>81</v>
      </c>
      <c r="J26" s="20" t="s">
        <v>82</v>
      </c>
      <c r="K26" s="20"/>
      <c r="L26" s="19" t="s">
        <v>83</v>
      </c>
      <c r="N26" s="9">
        <v>10.482699999999999</v>
      </c>
      <c r="O26" s="5"/>
      <c r="P26" s="5">
        <v>100</v>
      </c>
      <c r="Q26" s="5"/>
      <c r="R26" s="5">
        <v>100</v>
      </c>
      <c r="S26" s="5"/>
      <c r="T26" s="5">
        <v>100</v>
      </c>
      <c r="U26" s="10">
        <v>100</v>
      </c>
    </row>
    <row r="27" spans="1:21">
      <c r="A27" s="18" t="s">
        <v>84</v>
      </c>
      <c r="B27">
        <v>1</v>
      </c>
      <c r="C27">
        <v>1</v>
      </c>
      <c r="D27">
        <v>-1</v>
      </c>
      <c r="E27">
        <v>-1</v>
      </c>
      <c r="G27">
        <v>-1</v>
      </c>
      <c r="H27">
        <v>2</v>
      </c>
      <c r="I27" t="s">
        <v>81</v>
      </c>
      <c r="J27" s="20" t="s">
        <v>85</v>
      </c>
      <c r="K27" s="20"/>
      <c r="L27" s="19" t="s">
        <v>86</v>
      </c>
      <c r="N27" s="9">
        <v>100</v>
      </c>
      <c r="O27" s="5"/>
      <c r="P27" s="5">
        <v>100</v>
      </c>
      <c r="Q27" s="5"/>
      <c r="R27" s="5">
        <v>0</v>
      </c>
      <c r="S27" s="5"/>
      <c r="T27" s="5">
        <v>13.9148</v>
      </c>
      <c r="U27" s="10">
        <v>13.9148</v>
      </c>
    </row>
    <row r="28" spans="1:21">
      <c r="A28" s="18" t="s">
        <v>87</v>
      </c>
      <c r="B28">
        <v>1</v>
      </c>
      <c r="C28">
        <v>1</v>
      </c>
      <c r="D28">
        <v>1</v>
      </c>
      <c r="E28">
        <v>1</v>
      </c>
      <c r="G28">
        <v>-1</v>
      </c>
      <c r="H28">
        <v>2</v>
      </c>
      <c r="I28" t="s">
        <v>81</v>
      </c>
      <c r="J28" s="20" t="s">
        <v>88</v>
      </c>
      <c r="K28" s="20"/>
      <c r="L28" s="19" t="s">
        <v>89</v>
      </c>
      <c r="N28" s="9">
        <v>98.829800000000006</v>
      </c>
      <c r="O28" s="5"/>
      <c r="P28" s="5">
        <v>98.781400000000005</v>
      </c>
      <c r="Q28" s="5"/>
      <c r="R28" s="5">
        <v>100</v>
      </c>
      <c r="S28" s="5"/>
      <c r="T28" s="5">
        <v>100</v>
      </c>
      <c r="U28" s="10">
        <v>100</v>
      </c>
    </row>
    <row r="29" spans="1:21">
      <c r="A29" s="18" t="s">
        <v>90</v>
      </c>
      <c r="B29">
        <v>-1</v>
      </c>
      <c r="C29">
        <v>1</v>
      </c>
      <c r="D29">
        <v>-1</v>
      </c>
      <c r="E29">
        <v>-1</v>
      </c>
      <c r="G29">
        <v>-1</v>
      </c>
      <c r="H29">
        <v>2</v>
      </c>
      <c r="I29" t="s">
        <v>81</v>
      </c>
      <c r="J29" s="20" t="s">
        <v>91</v>
      </c>
      <c r="K29" s="20"/>
      <c r="L29" s="19" t="s">
        <v>92</v>
      </c>
      <c r="N29" s="9">
        <v>3.68113</v>
      </c>
      <c r="O29" s="5"/>
      <c r="P29" s="5">
        <v>98.034599999999998</v>
      </c>
      <c r="Q29" s="5"/>
      <c r="R29" s="5">
        <v>0</v>
      </c>
      <c r="S29" s="5"/>
      <c r="T29" s="5">
        <v>15.9917</v>
      </c>
      <c r="U29" s="10">
        <v>15.9917</v>
      </c>
    </row>
    <row r="30" spans="1:21">
      <c r="A30" s="18" t="s">
        <v>93</v>
      </c>
      <c r="B30">
        <v>1</v>
      </c>
      <c r="C30">
        <v>1</v>
      </c>
      <c r="D30">
        <v>1</v>
      </c>
      <c r="E30">
        <v>1</v>
      </c>
      <c r="G30">
        <v>-1</v>
      </c>
      <c r="H30">
        <v>2</v>
      </c>
      <c r="I30" t="s">
        <v>81</v>
      </c>
      <c r="J30" s="20" t="s">
        <v>94</v>
      </c>
      <c r="K30" s="20"/>
      <c r="L30" s="19" t="s">
        <v>95</v>
      </c>
      <c r="N30" s="9">
        <v>100</v>
      </c>
      <c r="O30" s="5"/>
      <c r="P30" s="39">
        <v>97.366399999999999</v>
      </c>
      <c r="Q30" s="5"/>
      <c r="R30" s="5">
        <v>100</v>
      </c>
      <c r="S30" s="5"/>
      <c r="T30" s="5">
        <v>100</v>
      </c>
      <c r="U30" s="10">
        <v>100</v>
      </c>
    </row>
    <row r="31" spans="1:21">
      <c r="A31" s="18" t="s">
        <v>96</v>
      </c>
      <c r="B31">
        <v>-1</v>
      </c>
      <c r="C31">
        <v>-1</v>
      </c>
      <c r="D31">
        <v>-1</v>
      </c>
      <c r="E31">
        <v>1</v>
      </c>
      <c r="G31">
        <v>-1</v>
      </c>
      <c r="H31">
        <v>3</v>
      </c>
      <c r="I31" t="s">
        <v>81</v>
      </c>
      <c r="J31" s="20" t="s">
        <v>97</v>
      </c>
      <c r="K31" s="20"/>
      <c r="L31" s="19" t="s">
        <v>98</v>
      </c>
      <c r="N31" s="9">
        <v>20.282800000000002</v>
      </c>
      <c r="O31" s="5"/>
      <c r="P31" s="5">
        <v>20.676100000000002</v>
      </c>
      <c r="Q31" s="5"/>
      <c r="R31" s="5">
        <v>0</v>
      </c>
      <c r="S31" s="5"/>
      <c r="T31" s="5">
        <v>100</v>
      </c>
      <c r="U31" s="10">
        <v>100</v>
      </c>
    </row>
    <row r="32" spans="1:21">
      <c r="A32" s="18" t="s">
        <v>99</v>
      </c>
      <c r="B32">
        <v>-1</v>
      </c>
      <c r="C32">
        <v>-1</v>
      </c>
      <c r="D32">
        <v>1</v>
      </c>
      <c r="E32">
        <v>1</v>
      </c>
      <c r="G32">
        <v>-1</v>
      </c>
      <c r="H32">
        <v>2</v>
      </c>
      <c r="I32" t="s">
        <v>81</v>
      </c>
      <c r="J32" s="20" t="s">
        <v>100</v>
      </c>
      <c r="K32" s="20"/>
      <c r="L32" s="19" t="s">
        <v>101</v>
      </c>
      <c r="N32" s="9">
        <v>7.36226</v>
      </c>
      <c r="O32" s="5"/>
      <c r="P32" s="5">
        <v>19.221699999999998</v>
      </c>
      <c r="Q32" s="5"/>
      <c r="R32" s="5">
        <v>100</v>
      </c>
      <c r="S32" s="5"/>
      <c r="T32" s="5">
        <v>100</v>
      </c>
      <c r="U32" s="10">
        <v>100</v>
      </c>
    </row>
    <row r="33" spans="1:21">
      <c r="A33" s="21" t="s">
        <v>102</v>
      </c>
      <c r="B33">
        <v>-1</v>
      </c>
      <c r="C33">
        <v>-1</v>
      </c>
      <c r="D33">
        <v>1</v>
      </c>
      <c r="E33">
        <v>1</v>
      </c>
      <c r="G33">
        <v>-1</v>
      </c>
      <c r="H33">
        <v>2</v>
      </c>
      <c r="I33" t="s">
        <v>81</v>
      </c>
      <c r="J33" s="20" t="s">
        <v>103</v>
      </c>
      <c r="K33" s="20"/>
      <c r="L33" s="19" t="s">
        <v>104</v>
      </c>
      <c r="N33" s="9">
        <v>100</v>
      </c>
      <c r="O33" s="5"/>
      <c r="P33" s="5">
        <v>17.610099999999999</v>
      </c>
      <c r="Q33" s="5"/>
      <c r="R33" s="5">
        <v>100</v>
      </c>
      <c r="S33" s="5"/>
      <c r="T33" s="5">
        <v>100</v>
      </c>
      <c r="U33" s="10">
        <v>100</v>
      </c>
    </row>
    <row r="34" spans="1:21">
      <c r="A34" s="18" t="s">
        <v>105</v>
      </c>
      <c r="B34">
        <v>-1</v>
      </c>
      <c r="C34">
        <v>-1</v>
      </c>
      <c r="D34">
        <v>1</v>
      </c>
      <c r="E34">
        <v>1</v>
      </c>
      <c r="G34">
        <v>-1</v>
      </c>
      <c r="H34">
        <v>3</v>
      </c>
      <c r="I34" t="s">
        <v>81</v>
      </c>
      <c r="J34" s="20" t="s">
        <v>106</v>
      </c>
      <c r="K34" s="20"/>
      <c r="L34" s="19" t="s">
        <v>107</v>
      </c>
      <c r="N34" s="9">
        <v>17.235499999999998</v>
      </c>
      <c r="O34" s="5"/>
      <c r="P34" s="5">
        <v>17.531400000000001</v>
      </c>
      <c r="Q34" s="5"/>
      <c r="R34" s="5">
        <v>100</v>
      </c>
      <c r="S34" s="5"/>
      <c r="T34" s="5">
        <v>100</v>
      </c>
      <c r="U34" s="10">
        <v>100</v>
      </c>
    </row>
    <row r="35" spans="1:21">
      <c r="A35" s="18" t="s">
        <v>108</v>
      </c>
      <c r="B35" s="34" t="s">
        <v>109</v>
      </c>
      <c r="C35">
        <v>-1</v>
      </c>
      <c r="D35">
        <v>1</v>
      </c>
      <c r="E35">
        <v>1</v>
      </c>
      <c r="G35">
        <v>-1</v>
      </c>
      <c r="H35">
        <v>3</v>
      </c>
      <c r="I35" t="s">
        <v>81</v>
      </c>
      <c r="J35" s="20" t="s">
        <v>110</v>
      </c>
      <c r="K35" s="20"/>
      <c r="L35" s="19" t="s">
        <v>111</v>
      </c>
      <c r="N35" s="40">
        <v>94.856200000000001</v>
      </c>
      <c r="O35" s="5"/>
      <c r="P35" s="5">
        <v>17.4528</v>
      </c>
      <c r="Q35" s="5"/>
      <c r="R35" s="5">
        <v>100</v>
      </c>
      <c r="S35" s="5"/>
      <c r="T35" s="5">
        <v>100</v>
      </c>
      <c r="U35" s="10">
        <v>100</v>
      </c>
    </row>
    <row r="36" spans="1:21">
      <c r="A36" s="18" t="s">
        <v>112</v>
      </c>
      <c r="B36">
        <v>-1</v>
      </c>
      <c r="C36">
        <v>-1</v>
      </c>
      <c r="D36">
        <v>-1</v>
      </c>
      <c r="E36">
        <v>-1</v>
      </c>
      <c r="G36">
        <v>-1</v>
      </c>
      <c r="H36">
        <v>2</v>
      </c>
      <c r="I36" t="s">
        <v>81</v>
      </c>
      <c r="J36" s="20" t="s">
        <v>113</v>
      </c>
      <c r="K36" s="20"/>
      <c r="L36" s="19" t="s">
        <v>114</v>
      </c>
      <c r="N36" s="9">
        <v>19.307700000000001</v>
      </c>
      <c r="O36" s="5"/>
      <c r="P36" s="5">
        <v>16.391500000000001</v>
      </c>
      <c r="Q36" s="5"/>
      <c r="R36" s="5">
        <v>0</v>
      </c>
      <c r="S36" s="5"/>
      <c r="T36" s="5">
        <v>15.9657</v>
      </c>
      <c r="U36" s="10">
        <v>15.9657</v>
      </c>
    </row>
    <row r="37" spans="1:21">
      <c r="A37" s="18" t="s">
        <v>115</v>
      </c>
      <c r="B37">
        <v>-1</v>
      </c>
      <c r="C37">
        <v>-1</v>
      </c>
      <c r="D37">
        <v>1</v>
      </c>
      <c r="E37">
        <v>1</v>
      </c>
      <c r="G37">
        <v>-1</v>
      </c>
      <c r="H37">
        <v>1</v>
      </c>
      <c r="I37" t="s">
        <v>81</v>
      </c>
      <c r="J37" s="20" t="s">
        <v>116</v>
      </c>
      <c r="K37" s="20"/>
      <c r="L37" s="19" t="s">
        <v>117</v>
      </c>
      <c r="N37" s="9">
        <v>16.333500000000001</v>
      </c>
      <c r="O37" s="5"/>
      <c r="P37" s="5">
        <v>15.5267</v>
      </c>
      <c r="Q37" s="5"/>
      <c r="R37" s="5">
        <v>100</v>
      </c>
      <c r="S37" s="5"/>
      <c r="T37" s="5">
        <v>100</v>
      </c>
      <c r="U37" s="10">
        <v>100</v>
      </c>
    </row>
    <row r="38" spans="1:21">
      <c r="A38" s="18" t="s">
        <v>118</v>
      </c>
      <c r="B38">
        <v>-1</v>
      </c>
      <c r="C38">
        <v>-1</v>
      </c>
      <c r="D38">
        <v>1</v>
      </c>
      <c r="E38">
        <v>1</v>
      </c>
      <c r="G38">
        <v>-1</v>
      </c>
      <c r="H38">
        <v>3</v>
      </c>
      <c r="I38" t="s">
        <v>81</v>
      </c>
      <c r="J38" s="20" t="s">
        <v>119</v>
      </c>
      <c r="K38" s="20"/>
      <c r="L38" s="19" t="s">
        <v>120</v>
      </c>
      <c r="N38" s="9">
        <v>7.9229599999999998</v>
      </c>
      <c r="O38" s="5"/>
      <c r="P38" s="5">
        <v>13.522</v>
      </c>
      <c r="Q38" s="5"/>
      <c r="R38" s="5">
        <v>100</v>
      </c>
      <c r="S38" s="5"/>
      <c r="T38" s="5">
        <v>100</v>
      </c>
      <c r="U38" s="10">
        <v>100</v>
      </c>
    </row>
    <row r="39" spans="1:21">
      <c r="A39" s="18" t="s">
        <v>121</v>
      </c>
      <c r="B39">
        <v>-1</v>
      </c>
      <c r="C39">
        <v>-1</v>
      </c>
      <c r="D39">
        <v>1</v>
      </c>
      <c r="E39">
        <v>1</v>
      </c>
      <c r="G39">
        <v>-1</v>
      </c>
      <c r="H39">
        <v>3</v>
      </c>
      <c r="I39" t="s">
        <v>81</v>
      </c>
      <c r="J39" s="20" t="s">
        <v>122</v>
      </c>
      <c r="K39" s="20"/>
      <c r="L39" s="19" t="s">
        <v>123</v>
      </c>
      <c r="N39" s="9">
        <v>19.600200000000001</v>
      </c>
      <c r="O39" s="5"/>
      <c r="P39" s="5">
        <v>13.4434</v>
      </c>
      <c r="Q39" s="5"/>
      <c r="R39" s="5">
        <v>100</v>
      </c>
      <c r="S39" s="5"/>
      <c r="T39" s="5">
        <v>100</v>
      </c>
      <c r="U39" s="10">
        <v>100</v>
      </c>
    </row>
    <row r="40" spans="1:21">
      <c r="A40" s="18" t="s">
        <v>124</v>
      </c>
      <c r="B40">
        <v>-1</v>
      </c>
      <c r="C40">
        <v>-1</v>
      </c>
      <c r="D40">
        <v>1</v>
      </c>
      <c r="E40">
        <v>1</v>
      </c>
      <c r="G40">
        <v>-1</v>
      </c>
      <c r="H40">
        <v>2</v>
      </c>
      <c r="I40" t="s">
        <v>81</v>
      </c>
      <c r="J40" s="20" t="s">
        <v>125</v>
      </c>
      <c r="K40" s="37"/>
      <c r="L40" s="19" t="s">
        <v>126</v>
      </c>
      <c r="N40" s="9">
        <v>17.138000000000002</v>
      </c>
      <c r="O40" s="5"/>
      <c r="P40" s="5">
        <v>13.286199999999999</v>
      </c>
      <c r="Q40" s="5"/>
      <c r="R40" s="5">
        <v>100</v>
      </c>
      <c r="S40" s="5"/>
      <c r="T40" s="5">
        <v>100</v>
      </c>
      <c r="U40" s="10">
        <v>100</v>
      </c>
    </row>
    <row r="41" spans="1:21">
      <c r="A41" s="18" t="s">
        <v>127</v>
      </c>
      <c r="B41">
        <v>-1</v>
      </c>
      <c r="C41">
        <v>-1</v>
      </c>
      <c r="D41">
        <v>-1</v>
      </c>
      <c r="E41">
        <v>1</v>
      </c>
      <c r="G41">
        <v>-1</v>
      </c>
      <c r="H41">
        <v>2</v>
      </c>
      <c r="I41" t="s">
        <v>81</v>
      </c>
      <c r="J41" s="20" t="s">
        <v>128</v>
      </c>
      <c r="K41" s="20"/>
      <c r="L41" s="19" t="s">
        <v>129</v>
      </c>
      <c r="N41" s="9">
        <v>21.209199999999999</v>
      </c>
      <c r="O41" s="5"/>
      <c r="P41" s="5">
        <v>13.010999999999999</v>
      </c>
      <c r="Q41" s="5"/>
      <c r="R41" s="5">
        <v>18.082599999999999</v>
      </c>
      <c r="S41" s="5"/>
      <c r="T41" s="5">
        <v>99.948099999999997</v>
      </c>
      <c r="U41" s="10">
        <v>99.844200000000001</v>
      </c>
    </row>
    <row r="42" spans="1:21">
      <c r="A42" s="18" t="s">
        <v>130</v>
      </c>
      <c r="B42">
        <v>1</v>
      </c>
      <c r="C42">
        <v>-1</v>
      </c>
      <c r="D42">
        <v>-1</v>
      </c>
      <c r="E42">
        <v>-1</v>
      </c>
      <c r="G42">
        <v>-1</v>
      </c>
      <c r="H42">
        <v>2</v>
      </c>
      <c r="I42" t="s">
        <v>81</v>
      </c>
      <c r="J42" s="20" t="s">
        <v>131</v>
      </c>
      <c r="K42" s="20"/>
      <c r="L42" s="19" t="s">
        <v>132</v>
      </c>
      <c r="N42" s="9">
        <v>100</v>
      </c>
      <c r="O42" s="5"/>
      <c r="P42" s="5">
        <v>13.010999999999999</v>
      </c>
      <c r="Q42" s="5"/>
      <c r="R42" s="5">
        <v>0</v>
      </c>
      <c r="S42" s="5"/>
      <c r="T42" s="5">
        <v>16.796500000000002</v>
      </c>
      <c r="U42" s="10">
        <v>14.5379</v>
      </c>
    </row>
    <row r="43" spans="1:21">
      <c r="A43" s="18" t="s">
        <v>133</v>
      </c>
      <c r="B43">
        <v>-1</v>
      </c>
      <c r="C43">
        <v>-1</v>
      </c>
      <c r="D43">
        <v>-1</v>
      </c>
      <c r="E43">
        <v>1</v>
      </c>
      <c r="G43">
        <v>-1</v>
      </c>
      <c r="H43">
        <v>2</v>
      </c>
      <c r="I43" t="s">
        <v>81</v>
      </c>
      <c r="J43" s="20" t="s">
        <v>134</v>
      </c>
      <c r="K43" s="20"/>
      <c r="L43" s="19" t="s">
        <v>135</v>
      </c>
      <c r="N43" s="9">
        <v>10.5802</v>
      </c>
      <c r="O43" s="5"/>
      <c r="P43" s="5">
        <v>12.8538</v>
      </c>
      <c r="Q43" s="5"/>
      <c r="R43" s="5">
        <v>12.6267</v>
      </c>
      <c r="S43" s="5"/>
      <c r="T43" s="5">
        <v>99.948099999999997</v>
      </c>
      <c r="U43" s="10">
        <v>99.870199999999997</v>
      </c>
    </row>
    <row r="44" spans="1:21">
      <c r="A44" s="18" t="s">
        <v>136</v>
      </c>
      <c r="B44">
        <v>-1</v>
      </c>
      <c r="C44">
        <v>-1</v>
      </c>
      <c r="D44">
        <v>-1</v>
      </c>
      <c r="E44">
        <v>-1</v>
      </c>
      <c r="G44">
        <v>-1</v>
      </c>
      <c r="H44">
        <v>2</v>
      </c>
      <c r="I44" t="s">
        <v>81</v>
      </c>
      <c r="J44" s="20" t="s">
        <v>137</v>
      </c>
      <c r="K44" s="20"/>
      <c r="L44" s="19" t="s">
        <v>138</v>
      </c>
      <c r="N44" s="11">
        <v>14.1151</v>
      </c>
      <c r="O44" s="4"/>
      <c r="P44" s="4">
        <v>12.6965</v>
      </c>
      <c r="Q44" s="4"/>
      <c r="R44" s="4">
        <v>3.9230999999999998</v>
      </c>
      <c r="S44" s="4"/>
      <c r="T44" s="4">
        <v>10.020799999999999</v>
      </c>
      <c r="U44" s="12">
        <v>10.020799999999999</v>
      </c>
    </row>
    <row r="45" spans="1:21">
      <c r="A45" s="18" t="s">
        <v>139</v>
      </c>
      <c r="B45">
        <v>-1</v>
      </c>
      <c r="C45">
        <v>-1</v>
      </c>
      <c r="D45">
        <v>1</v>
      </c>
      <c r="E45">
        <v>1</v>
      </c>
      <c r="G45">
        <v>-1</v>
      </c>
      <c r="H45">
        <v>1</v>
      </c>
      <c r="I45" t="s">
        <v>81</v>
      </c>
      <c r="J45" s="20" t="s">
        <v>140</v>
      </c>
      <c r="K45" s="20"/>
      <c r="L45" s="19" t="s">
        <v>141</v>
      </c>
      <c r="N45" s="9">
        <v>17.625499999999999</v>
      </c>
      <c r="O45" s="5"/>
      <c r="P45" s="5">
        <v>12.6572</v>
      </c>
      <c r="Q45" s="5"/>
      <c r="R45" s="5">
        <v>100</v>
      </c>
      <c r="S45" s="5"/>
      <c r="T45" s="5">
        <v>100</v>
      </c>
      <c r="U45" s="10">
        <v>100</v>
      </c>
    </row>
    <row r="46" spans="1:21">
      <c r="A46" s="18" t="s">
        <v>142</v>
      </c>
      <c r="B46">
        <v>-1</v>
      </c>
      <c r="C46">
        <v>-1</v>
      </c>
      <c r="D46">
        <v>1</v>
      </c>
      <c r="E46">
        <v>1</v>
      </c>
      <c r="G46">
        <v>-1</v>
      </c>
      <c r="H46">
        <v>1</v>
      </c>
      <c r="I46" t="s">
        <v>81</v>
      </c>
      <c r="J46" s="20" t="s">
        <v>143</v>
      </c>
      <c r="K46" s="20"/>
      <c r="L46" s="19" t="s">
        <v>144</v>
      </c>
      <c r="N46" s="9">
        <v>6.6552899999999999</v>
      </c>
      <c r="O46" s="5"/>
      <c r="P46" s="5">
        <v>12.4214</v>
      </c>
      <c r="Q46" s="5"/>
      <c r="R46" s="5">
        <v>100</v>
      </c>
      <c r="S46" s="5"/>
      <c r="T46" s="5">
        <v>99.766400000000004</v>
      </c>
      <c r="U46" s="10">
        <v>99.766400000000004</v>
      </c>
    </row>
    <row r="47" spans="1:21">
      <c r="A47" s="18" t="s">
        <v>145</v>
      </c>
      <c r="B47">
        <v>-1</v>
      </c>
      <c r="C47">
        <v>-1</v>
      </c>
      <c r="D47">
        <v>-1</v>
      </c>
      <c r="E47">
        <v>-1</v>
      </c>
      <c r="G47">
        <v>-1</v>
      </c>
      <c r="H47">
        <v>2</v>
      </c>
      <c r="I47" t="s">
        <v>81</v>
      </c>
      <c r="J47" s="20" t="s">
        <v>146</v>
      </c>
      <c r="K47" s="20"/>
      <c r="L47" s="19" t="s">
        <v>147</v>
      </c>
      <c r="N47" s="11">
        <v>22.915700000000001</v>
      </c>
      <c r="O47" s="4"/>
      <c r="P47" s="4">
        <v>12.382099999999999</v>
      </c>
      <c r="Q47" s="4"/>
      <c r="R47" s="4">
        <v>6.4432299999999998</v>
      </c>
      <c r="S47" s="4"/>
      <c r="T47" s="4">
        <v>19.0031</v>
      </c>
      <c r="U47" s="12">
        <v>15.9657</v>
      </c>
    </row>
    <row r="48" spans="1:21">
      <c r="A48" s="18" t="s">
        <v>148</v>
      </c>
      <c r="B48">
        <v>-1</v>
      </c>
      <c r="C48">
        <v>-1</v>
      </c>
      <c r="D48">
        <v>1</v>
      </c>
      <c r="E48">
        <v>1</v>
      </c>
      <c r="G48">
        <v>-1</v>
      </c>
      <c r="H48">
        <v>2</v>
      </c>
      <c r="I48" t="s">
        <v>81</v>
      </c>
      <c r="J48" s="20" t="s">
        <v>149</v>
      </c>
      <c r="K48" s="20"/>
      <c r="L48" s="19" t="s">
        <v>150</v>
      </c>
      <c r="N48" s="9">
        <v>17.552399999999999</v>
      </c>
      <c r="O48" s="5"/>
      <c r="P48" s="5">
        <v>12.1462</v>
      </c>
      <c r="Q48" s="5"/>
      <c r="R48" s="5">
        <v>100</v>
      </c>
      <c r="S48" s="5"/>
      <c r="T48" s="5">
        <v>100</v>
      </c>
      <c r="U48" s="10">
        <v>100</v>
      </c>
    </row>
    <row r="49" spans="1:21">
      <c r="A49" s="18" t="s">
        <v>151</v>
      </c>
      <c r="B49">
        <v>-1</v>
      </c>
      <c r="C49">
        <v>-1</v>
      </c>
      <c r="D49">
        <v>1</v>
      </c>
      <c r="E49">
        <v>1</v>
      </c>
      <c r="G49">
        <v>-1</v>
      </c>
      <c r="H49">
        <v>2</v>
      </c>
      <c r="I49" t="s">
        <v>81</v>
      </c>
      <c r="J49" s="20" t="s">
        <v>152</v>
      </c>
      <c r="K49" s="20"/>
      <c r="L49" s="19" t="s">
        <v>153</v>
      </c>
      <c r="N49" s="9">
        <v>7.36226</v>
      </c>
      <c r="O49" s="5"/>
      <c r="P49" s="5">
        <v>12.067600000000001</v>
      </c>
      <c r="Q49" s="5"/>
      <c r="R49" s="5">
        <v>100</v>
      </c>
      <c r="S49" s="5"/>
      <c r="T49" s="5">
        <v>100</v>
      </c>
      <c r="U49" s="10">
        <v>100</v>
      </c>
    </row>
    <row r="50" spans="1:21">
      <c r="A50" s="18" t="s">
        <v>154</v>
      </c>
      <c r="B50">
        <v>-1</v>
      </c>
      <c r="C50">
        <v>-1</v>
      </c>
      <c r="D50">
        <v>-1</v>
      </c>
      <c r="E50">
        <v>-1</v>
      </c>
      <c r="G50">
        <v>-1</v>
      </c>
      <c r="H50">
        <v>2</v>
      </c>
      <c r="I50" t="s">
        <v>81</v>
      </c>
      <c r="J50" s="20" t="s">
        <v>155</v>
      </c>
      <c r="K50" s="20"/>
      <c r="L50" s="19" t="s">
        <v>156</v>
      </c>
      <c r="N50" s="9">
        <v>14.0176</v>
      </c>
      <c r="O50" s="5"/>
      <c r="P50" s="5">
        <v>11.989000000000001</v>
      </c>
      <c r="Q50" s="5"/>
      <c r="R50" s="5">
        <v>2.5720999999999998</v>
      </c>
      <c r="S50" s="5"/>
      <c r="T50" s="5">
        <v>9.9688499999999998</v>
      </c>
      <c r="U50" s="10">
        <v>9.9688499999999998</v>
      </c>
    </row>
    <row r="51" spans="1:21">
      <c r="A51" s="18" t="s">
        <v>157</v>
      </c>
      <c r="B51">
        <v>-1</v>
      </c>
      <c r="C51">
        <v>-1</v>
      </c>
      <c r="D51">
        <v>1</v>
      </c>
      <c r="E51">
        <v>1</v>
      </c>
      <c r="G51">
        <v>-1</v>
      </c>
      <c r="H51">
        <v>1</v>
      </c>
      <c r="I51" t="s">
        <v>81</v>
      </c>
      <c r="J51" s="20" t="s">
        <v>158</v>
      </c>
      <c r="K51" s="20"/>
      <c r="L51" s="19" t="s">
        <v>159</v>
      </c>
      <c r="N51" s="9">
        <v>17.796199999999999</v>
      </c>
      <c r="O51" s="5"/>
      <c r="P51" s="5">
        <v>11.8711</v>
      </c>
      <c r="Q51" s="5"/>
      <c r="R51" s="5">
        <v>100</v>
      </c>
      <c r="S51" s="5"/>
      <c r="T51" s="5">
        <v>100</v>
      </c>
      <c r="U51" s="10">
        <v>100</v>
      </c>
    </row>
    <row r="52" spans="1:21">
      <c r="A52" s="18" t="s">
        <v>160</v>
      </c>
      <c r="B52">
        <v>-1</v>
      </c>
      <c r="C52">
        <v>-1</v>
      </c>
      <c r="D52">
        <v>-1</v>
      </c>
      <c r="E52">
        <v>-1</v>
      </c>
      <c r="G52">
        <v>-1</v>
      </c>
      <c r="H52">
        <v>2</v>
      </c>
      <c r="I52" t="s">
        <v>81</v>
      </c>
      <c r="J52" s="20" t="s">
        <v>161</v>
      </c>
      <c r="K52" s="20"/>
      <c r="L52" s="19" t="s">
        <v>162</v>
      </c>
      <c r="N52" s="9">
        <v>17.454899999999999</v>
      </c>
      <c r="O52" s="5"/>
      <c r="P52" s="5">
        <v>11.8711</v>
      </c>
      <c r="Q52" s="5"/>
      <c r="R52" s="5">
        <v>53.260599999999997</v>
      </c>
      <c r="S52" s="5"/>
      <c r="T52" s="5">
        <v>39.174500000000002</v>
      </c>
      <c r="U52" s="10">
        <v>37.383200000000002</v>
      </c>
    </row>
    <row r="53" spans="1:21">
      <c r="A53" s="18" t="s">
        <v>163</v>
      </c>
      <c r="B53">
        <v>-1</v>
      </c>
      <c r="C53">
        <v>-1</v>
      </c>
      <c r="D53">
        <v>-1</v>
      </c>
      <c r="E53">
        <v>1</v>
      </c>
      <c r="G53">
        <v>-1</v>
      </c>
      <c r="H53">
        <v>3</v>
      </c>
      <c r="I53" t="s">
        <v>81</v>
      </c>
      <c r="J53" s="20" t="s">
        <v>164</v>
      </c>
      <c r="K53" s="20"/>
      <c r="L53" s="19" t="s">
        <v>165</v>
      </c>
      <c r="N53" s="9">
        <v>13.456899999999999</v>
      </c>
      <c r="O53" s="5"/>
      <c r="P53" s="5">
        <v>11.7531</v>
      </c>
      <c r="Q53" s="5"/>
      <c r="R53" s="5">
        <v>13.042299999999999</v>
      </c>
      <c r="S53" s="5"/>
      <c r="T53" s="5">
        <v>99.506699999999995</v>
      </c>
      <c r="U53" s="10">
        <v>99.350999999999999</v>
      </c>
    </row>
    <row r="54" spans="1:21">
      <c r="A54" s="18" t="s">
        <v>166</v>
      </c>
      <c r="B54">
        <v>-1</v>
      </c>
      <c r="C54">
        <v>-1</v>
      </c>
      <c r="D54">
        <v>-1</v>
      </c>
      <c r="E54">
        <v>1</v>
      </c>
      <c r="G54">
        <v>-1</v>
      </c>
      <c r="H54">
        <v>2</v>
      </c>
      <c r="I54" t="s">
        <v>81</v>
      </c>
      <c r="J54" s="20" t="s">
        <v>167</v>
      </c>
      <c r="K54" s="20"/>
      <c r="L54" s="19" t="s">
        <v>168</v>
      </c>
      <c r="N54" s="9">
        <v>17.747399999999999</v>
      </c>
      <c r="O54" s="5"/>
      <c r="P54" s="5">
        <v>11.7531</v>
      </c>
      <c r="Q54" s="5"/>
      <c r="R54" s="5">
        <v>10.1065</v>
      </c>
      <c r="S54" s="5"/>
      <c r="T54" s="5">
        <v>99.974000000000004</v>
      </c>
      <c r="U54" s="10">
        <v>99.896199999999993</v>
      </c>
    </row>
    <row r="55" spans="1:21">
      <c r="A55" s="18" t="s">
        <v>169</v>
      </c>
      <c r="B55">
        <v>1</v>
      </c>
      <c r="C55">
        <v>-1</v>
      </c>
      <c r="D55">
        <v>-1</v>
      </c>
      <c r="E55">
        <v>-1</v>
      </c>
      <c r="G55">
        <v>-1</v>
      </c>
      <c r="H55">
        <v>2</v>
      </c>
      <c r="I55" t="s">
        <v>81</v>
      </c>
      <c r="J55" s="20" t="s">
        <v>170</v>
      </c>
      <c r="K55" s="20"/>
      <c r="L55" s="19" t="s">
        <v>171</v>
      </c>
      <c r="N55" s="9">
        <v>100</v>
      </c>
      <c r="O55" s="5"/>
      <c r="P55" s="5">
        <v>11.7531</v>
      </c>
      <c r="Q55" s="5"/>
      <c r="R55" s="5">
        <v>0</v>
      </c>
      <c r="S55" s="5"/>
      <c r="T55" s="5">
        <v>16.251300000000001</v>
      </c>
      <c r="U55" s="10">
        <v>13.940799999999999</v>
      </c>
    </row>
    <row r="56" spans="1:21">
      <c r="A56" s="18" t="s">
        <v>172</v>
      </c>
      <c r="B56">
        <v>-1</v>
      </c>
      <c r="C56">
        <v>-1</v>
      </c>
      <c r="D56">
        <v>-1</v>
      </c>
      <c r="E56">
        <v>1</v>
      </c>
      <c r="G56">
        <v>-1</v>
      </c>
      <c r="H56">
        <v>2</v>
      </c>
      <c r="I56" t="s">
        <v>81</v>
      </c>
      <c r="J56" s="20" t="s">
        <v>173</v>
      </c>
      <c r="K56" s="20"/>
      <c r="L56" s="19" t="s">
        <v>174</v>
      </c>
      <c r="N56" s="9">
        <v>8.0448599999999999</v>
      </c>
      <c r="O56" s="5"/>
      <c r="P56" s="5">
        <v>11.7531</v>
      </c>
      <c r="Q56" s="5"/>
      <c r="R56" s="5">
        <v>21.771899999999999</v>
      </c>
      <c r="S56" s="5"/>
      <c r="T56" s="5">
        <v>99.9221</v>
      </c>
      <c r="U56" s="10">
        <v>99.844200000000001</v>
      </c>
    </row>
    <row r="57" spans="1:21">
      <c r="A57" s="21" t="s">
        <v>175</v>
      </c>
      <c r="B57">
        <v>-1</v>
      </c>
      <c r="C57">
        <v>-1</v>
      </c>
      <c r="D57">
        <v>-1</v>
      </c>
      <c r="E57">
        <v>-1</v>
      </c>
      <c r="G57">
        <v>-1</v>
      </c>
      <c r="H57">
        <v>3</v>
      </c>
      <c r="I57" t="s">
        <v>81</v>
      </c>
      <c r="J57" s="20" t="s">
        <v>176</v>
      </c>
      <c r="K57" s="20"/>
      <c r="L57" s="19" t="s">
        <v>177</v>
      </c>
      <c r="N57" s="9">
        <v>24.8903</v>
      </c>
      <c r="O57" s="5"/>
      <c r="P57" s="5">
        <v>11.7531</v>
      </c>
      <c r="Q57" s="5"/>
      <c r="R57" s="5">
        <v>0</v>
      </c>
      <c r="S57" s="5"/>
      <c r="T57" s="5">
        <v>18.302199999999999</v>
      </c>
      <c r="U57" s="10">
        <v>18.302199999999999</v>
      </c>
    </row>
    <row r="58" spans="1:21">
      <c r="A58" s="18" t="s">
        <v>178</v>
      </c>
      <c r="B58">
        <v>-1</v>
      </c>
      <c r="C58">
        <v>-1</v>
      </c>
      <c r="D58">
        <v>-1</v>
      </c>
      <c r="E58">
        <v>-1</v>
      </c>
      <c r="G58">
        <v>-1</v>
      </c>
      <c r="H58">
        <v>2</v>
      </c>
      <c r="I58" t="s">
        <v>81</v>
      </c>
      <c r="J58" s="20" t="s">
        <v>179</v>
      </c>
      <c r="K58" s="20"/>
      <c r="L58" s="19" t="s">
        <v>180</v>
      </c>
      <c r="N58" s="9">
        <v>16.821100000000001</v>
      </c>
      <c r="O58" s="5"/>
      <c r="P58" s="5">
        <v>11.713800000000001</v>
      </c>
      <c r="Q58" s="5"/>
      <c r="R58" s="5">
        <v>2.4421900000000001</v>
      </c>
      <c r="S58" s="5"/>
      <c r="T58" s="5">
        <v>6.9055</v>
      </c>
      <c r="U58" s="10">
        <v>6.9055</v>
      </c>
    </row>
    <row r="59" spans="1:21">
      <c r="A59" s="18" t="s">
        <v>181</v>
      </c>
      <c r="B59">
        <v>1</v>
      </c>
      <c r="C59">
        <v>-1</v>
      </c>
      <c r="D59">
        <v>1</v>
      </c>
      <c r="E59">
        <v>1</v>
      </c>
      <c r="G59">
        <v>-1</v>
      </c>
      <c r="H59">
        <v>2</v>
      </c>
      <c r="I59" t="s">
        <v>81</v>
      </c>
      <c r="J59" s="20" t="s">
        <v>182</v>
      </c>
      <c r="K59" s="20"/>
      <c r="L59" s="19" t="s">
        <v>183</v>
      </c>
      <c r="N59" s="9">
        <v>100</v>
      </c>
      <c r="O59" s="5"/>
      <c r="P59" s="5">
        <v>11.713800000000001</v>
      </c>
      <c r="Q59" s="5"/>
      <c r="R59" s="5">
        <v>100</v>
      </c>
      <c r="S59" s="5"/>
      <c r="T59" s="5">
        <v>100</v>
      </c>
      <c r="U59" s="10">
        <v>100</v>
      </c>
    </row>
    <row r="60" spans="1:21">
      <c r="A60" s="18" t="s">
        <v>184</v>
      </c>
      <c r="B60">
        <v>-1</v>
      </c>
      <c r="C60">
        <v>-1</v>
      </c>
      <c r="D60">
        <v>-1</v>
      </c>
      <c r="E60">
        <v>-1</v>
      </c>
      <c r="G60">
        <v>-1</v>
      </c>
      <c r="H60">
        <v>2</v>
      </c>
      <c r="I60" t="s">
        <v>81</v>
      </c>
      <c r="J60" s="20" t="s">
        <v>185</v>
      </c>
      <c r="K60" s="20"/>
      <c r="L60" s="19" t="s">
        <v>186</v>
      </c>
      <c r="N60" s="9">
        <v>11.726000000000001</v>
      </c>
      <c r="O60" s="5"/>
      <c r="P60" s="5">
        <v>11.713800000000001</v>
      </c>
      <c r="Q60" s="5"/>
      <c r="R60" s="5">
        <v>3.9230999999999998</v>
      </c>
      <c r="S60" s="5"/>
      <c r="T60" s="5">
        <v>24.636600000000001</v>
      </c>
      <c r="U60" s="10">
        <v>24.376899999999999</v>
      </c>
    </row>
    <row r="61" spans="1:21">
      <c r="A61" s="18" t="s">
        <v>187</v>
      </c>
      <c r="B61">
        <v>1</v>
      </c>
      <c r="C61">
        <v>-1</v>
      </c>
      <c r="D61">
        <v>-1</v>
      </c>
      <c r="E61">
        <v>-1</v>
      </c>
      <c r="G61">
        <v>-1</v>
      </c>
      <c r="H61">
        <v>2</v>
      </c>
      <c r="I61" t="s">
        <v>81</v>
      </c>
      <c r="J61" s="20" t="s">
        <v>188</v>
      </c>
      <c r="K61" s="20"/>
      <c r="L61" s="19" t="s">
        <v>189</v>
      </c>
      <c r="N61" s="9">
        <v>100</v>
      </c>
      <c r="O61" s="5"/>
      <c r="P61" s="5">
        <v>11.6745</v>
      </c>
      <c r="Q61" s="5"/>
      <c r="R61" s="5">
        <v>0</v>
      </c>
      <c r="S61" s="5"/>
      <c r="T61" s="5">
        <v>13.992699999999999</v>
      </c>
      <c r="U61" s="10">
        <v>13.992699999999999</v>
      </c>
    </row>
    <row r="62" spans="1:21">
      <c r="A62" s="18" t="s">
        <v>190</v>
      </c>
      <c r="B62">
        <v>1</v>
      </c>
      <c r="C62">
        <v>-1</v>
      </c>
      <c r="D62">
        <v>-1</v>
      </c>
      <c r="E62">
        <v>1</v>
      </c>
      <c r="G62">
        <v>-1</v>
      </c>
      <c r="H62">
        <v>2</v>
      </c>
      <c r="I62" t="s">
        <v>81</v>
      </c>
      <c r="J62" s="20" t="s">
        <v>191</v>
      </c>
      <c r="K62" s="20"/>
      <c r="L62" s="19" t="s">
        <v>192</v>
      </c>
      <c r="N62" s="9">
        <v>100</v>
      </c>
      <c r="O62" s="5"/>
      <c r="P62" s="5">
        <v>11.6745</v>
      </c>
      <c r="Q62" s="5"/>
      <c r="R62" s="5">
        <v>5.4039999999999999</v>
      </c>
      <c r="S62" s="5"/>
      <c r="T62" s="5">
        <v>99.844200000000001</v>
      </c>
      <c r="U62" s="10">
        <v>99.844200000000001</v>
      </c>
    </row>
    <row r="63" spans="1:21">
      <c r="A63" s="18" t="s">
        <v>193</v>
      </c>
      <c r="B63">
        <v>-1</v>
      </c>
      <c r="C63">
        <v>-1</v>
      </c>
      <c r="D63">
        <v>-1</v>
      </c>
      <c r="E63">
        <v>-1</v>
      </c>
      <c r="G63">
        <v>-1</v>
      </c>
      <c r="H63">
        <v>3</v>
      </c>
      <c r="I63" t="s">
        <v>81</v>
      </c>
      <c r="J63" s="20" t="s">
        <v>194</v>
      </c>
      <c r="K63" s="20"/>
      <c r="L63" s="19" t="s">
        <v>195</v>
      </c>
      <c r="N63" s="9">
        <v>15.5778</v>
      </c>
      <c r="O63" s="5"/>
      <c r="P63" s="5">
        <v>11.6745</v>
      </c>
      <c r="Q63" s="5"/>
      <c r="R63" s="5">
        <v>6.8329399999999998</v>
      </c>
      <c r="S63" s="5"/>
      <c r="T63" s="5">
        <v>34.787100000000002</v>
      </c>
      <c r="U63" s="10">
        <v>30.867100000000001</v>
      </c>
    </row>
    <row r="64" spans="1:21">
      <c r="A64" s="18" t="s">
        <v>196</v>
      </c>
      <c r="B64">
        <v>-1</v>
      </c>
      <c r="C64">
        <v>-1</v>
      </c>
      <c r="D64">
        <v>-1</v>
      </c>
      <c r="E64">
        <v>-1</v>
      </c>
      <c r="G64">
        <v>-1</v>
      </c>
      <c r="H64">
        <v>1</v>
      </c>
      <c r="I64" t="s">
        <v>81</v>
      </c>
      <c r="J64" s="20" t="s">
        <v>197</v>
      </c>
      <c r="K64" s="20"/>
      <c r="L64" s="19" t="s">
        <v>198</v>
      </c>
      <c r="N64" s="9">
        <v>12.896100000000001</v>
      </c>
      <c r="O64" s="5"/>
      <c r="P64" s="5">
        <v>11.6745</v>
      </c>
      <c r="Q64" s="5"/>
      <c r="R64" s="5">
        <v>0</v>
      </c>
      <c r="S64" s="5"/>
      <c r="T64" s="5">
        <v>13.940799999999999</v>
      </c>
      <c r="U64" s="10">
        <v>13.940799999999999</v>
      </c>
    </row>
    <row r="65" spans="1:21">
      <c r="A65" s="18" t="s">
        <v>199</v>
      </c>
      <c r="B65">
        <v>-1</v>
      </c>
      <c r="C65">
        <v>-1</v>
      </c>
      <c r="D65">
        <v>-1</v>
      </c>
      <c r="E65">
        <v>-1</v>
      </c>
      <c r="G65">
        <v>-1</v>
      </c>
      <c r="H65">
        <v>2</v>
      </c>
      <c r="I65" t="s">
        <v>81</v>
      </c>
      <c r="J65" s="20" t="s">
        <v>200</v>
      </c>
      <c r="K65" s="20"/>
      <c r="L65" s="19" t="s">
        <v>201</v>
      </c>
      <c r="N65" s="9">
        <v>8.3617699999999999</v>
      </c>
      <c r="O65" s="5"/>
      <c r="P65" s="5">
        <v>11.6745</v>
      </c>
      <c r="Q65" s="5"/>
      <c r="R65" s="5">
        <v>7.7162899999999999</v>
      </c>
      <c r="S65" s="5"/>
      <c r="T65" s="5">
        <v>15.9138</v>
      </c>
      <c r="U65" s="10">
        <v>13.811</v>
      </c>
    </row>
    <row r="66" spans="1:21">
      <c r="A66" s="18" t="s">
        <v>202</v>
      </c>
      <c r="B66">
        <v>1</v>
      </c>
      <c r="C66">
        <v>-1</v>
      </c>
      <c r="D66">
        <v>1</v>
      </c>
      <c r="E66">
        <v>1</v>
      </c>
      <c r="G66">
        <v>-1</v>
      </c>
      <c r="H66">
        <v>2</v>
      </c>
      <c r="I66" t="s">
        <v>81</v>
      </c>
      <c r="J66" s="20" t="s">
        <v>203</v>
      </c>
      <c r="K66" s="20"/>
      <c r="L66" s="19" t="s">
        <v>204</v>
      </c>
      <c r="N66" s="9">
        <v>100</v>
      </c>
      <c r="O66" s="5"/>
      <c r="P66" s="5">
        <v>11.635199999999999</v>
      </c>
      <c r="Q66" s="5"/>
      <c r="R66" s="5">
        <v>100</v>
      </c>
      <c r="S66" s="5"/>
      <c r="T66" s="5">
        <v>100</v>
      </c>
      <c r="U66" s="10">
        <v>100</v>
      </c>
    </row>
    <row r="67" spans="1:21">
      <c r="A67" s="18" t="s">
        <v>205</v>
      </c>
      <c r="B67">
        <v>-1</v>
      </c>
      <c r="C67">
        <v>-1</v>
      </c>
      <c r="D67">
        <v>-1</v>
      </c>
      <c r="E67">
        <v>-1</v>
      </c>
      <c r="G67">
        <v>-1</v>
      </c>
      <c r="H67">
        <v>2</v>
      </c>
      <c r="I67" t="s">
        <v>81</v>
      </c>
      <c r="J67" s="20" t="s">
        <v>206</v>
      </c>
      <c r="K67" s="20"/>
      <c r="L67" s="19" t="s">
        <v>207</v>
      </c>
      <c r="N67" s="9">
        <v>0</v>
      </c>
      <c r="O67" s="5"/>
      <c r="P67" s="5">
        <v>11.635199999999999</v>
      </c>
      <c r="Q67" s="5"/>
      <c r="R67" s="5">
        <v>0</v>
      </c>
      <c r="S67" s="5"/>
      <c r="T67" s="5">
        <v>9.4496400000000005</v>
      </c>
      <c r="U67" s="10">
        <v>9.4496400000000005</v>
      </c>
    </row>
    <row r="68" spans="1:21">
      <c r="A68" s="18" t="s">
        <v>208</v>
      </c>
      <c r="B68">
        <v>-1</v>
      </c>
      <c r="C68">
        <v>-1</v>
      </c>
      <c r="D68">
        <v>-1</v>
      </c>
      <c r="E68">
        <v>-1</v>
      </c>
      <c r="G68">
        <v>-1</v>
      </c>
      <c r="H68">
        <v>2</v>
      </c>
      <c r="I68" t="s">
        <v>81</v>
      </c>
      <c r="J68" s="20" t="s">
        <v>209</v>
      </c>
      <c r="K68" s="20"/>
      <c r="L68" s="19" t="s">
        <v>210</v>
      </c>
      <c r="N68" s="9">
        <v>7.63042</v>
      </c>
      <c r="O68" s="5"/>
      <c r="P68" s="5">
        <v>11.635199999999999</v>
      </c>
      <c r="Q68" s="5"/>
      <c r="R68" s="5">
        <v>100</v>
      </c>
      <c r="S68" s="5"/>
      <c r="T68" s="5">
        <v>100</v>
      </c>
      <c r="U68" s="10">
        <v>100</v>
      </c>
    </row>
    <row r="69" spans="1:21">
      <c r="A69" s="18" t="s">
        <v>211</v>
      </c>
      <c r="B69">
        <v>-1</v>
      </c>
      <c r="C69">
        <v>-1</v>
      </c>
      <c r="D69">
        <v>-1</v>
      </c>
      <c r="E69">
        <v>-1</v>
      </c>
      <c r="G69">
        <v>-1</v>
      </c>
      <c r="H69">
        <v>2</v>
      </c>
      <c r="I69" t="s">
        <v>81</v>
      </c>
      <c r="J69" s="20" t="s">
        <v>212</v>
      </c>
      <c r="K69" s="20"/>
      <c r="L69" s="19" t="s">
        <v>213</v>
      </c>
      <c r="N69" s="9">
        <v>14.602600000000001</v>
      </c>
      <c r="O69" s="5"/>
      <c r="P69" s="5">
        <v>11.5959</v>
      </c>
      <c r="Q69" s="5"/>
      <c r="R69" s="5">
        <v>0</v>
      </c>
      <c r="S69" s="5"/>
      <c r="T69" s="5">
        <v>13.7591</v>
      </c>
      <c r="U69" s="10">
        <v>13.7591</v>
      </c>
    </row>
    <row r="70" spans="1:21">
      <c r="A70" s="21" t="s">
        <v>214</v>
      </c>
      <c r="B70">
        <v>-1</v>
      </c>
      <c r="C70">
        <v>-1</v>
      </c>
      <c r="D70">
        <v>-1</v>
      </c>
      <c r="E70">
        <v>1</v>
      </c>
      <c r="G70">
        <v>-1</v>
      </c>
      <c r="H70">
        <v>2</v>
      </c>
      <c r="I70" t="s">
        <v>81</v>
      </c>
      <c r="J70" s="20" t="s">
        <v>215</v>
      </c>
      <c r="K70" s="20"/>
      <c r="L70" s="19" t="s">
        <v>216</v>
      </c>
      <c r="N70" s="9">
        <v>20.014600000000002</v>
      </c>
      <c r="O70" s="5"/>
      <c r="P70" s="5">
        <v>11.5959</v>
      </c>
      <c r="Q70" s="5"/>
      <c r="R70" s="5">
        <v>0</v>
      </c>
      <c r="S70" s="5"/>
      <c r="T70" s="5">
        <v>15.6023</v>
      </c>
      <c r="U70" s="10">
        <v>15.6023</v>
      </c>
    </row>
    <row r="71" spans="1:21">
      <c r="A71" s="18" t="s">
        <v>217</v>
      </c>
      <c r="B71">
        <v>-1</v>
      </c>
      <c r="C71">
        <v>-1</v>
      </c>
      <c r="D71">
        <v>-1</v>
      </c>
      <c r="E71">
        <v>1</v>
      </c>
      <c r="G71">
        <v>-1</v>
      </c>
      <c r="H71">
        <v>2</v>
      </c>
      <c r="I71" t="s">
        <v>81</v>
      </c>
      <c r="J71" s="20" t="s">
        <v>218</v>
      </c>
      <c r="K71" s="20"/>
      <c r="L71" s="19" t="s">
        <v>219</v>
      </c>
      <c r="N71" s="9">
        <v>12.6524</v>
      </c>
      <c r="O71" s="5"/>
      <c r="P71" s="5">
        <v>11.517300000000001</v>
      </c>
      <c r="Q71" s="5"/>
      <c r="R71" s="5">
        <v>9.6648499999999995</v>
      </c>
      <c r="S71" s="5"/>
      <c r="T71" s="5">
        <v>98.779899999999998</v>
      </c>
      <c r="U71" s="10">
        <v>98.701999999999998</v>
      </c>
    </row>
    <row r="72" spans="1:21">
      <c r="A72" s="18" t="s">
        <v>220</v>
      </c>
      <c r="B72">
        <v>-1</v>
      </c>
      <c r="C72">
        <v>-1</v>
      </c>
      <c r="D72">
        <v>-1</v>
      </c>
      <c r="E72">
        <v>-1</v>
      </c>
      <c r="G72">
        <v>-1</v>
      </c>
      <c r="H72">
        <v>2</v>
      </c>
      <c r="I72" t="s">
        <v>81</v>
      </c>
      <c r="J72" s="20" t="s">
        <v>221</v>
      </c>
      <c r="K72" s="20"/>
      <c r="L72" s="19" t="s">
        <v>222</v>
      </c>
      <c r="N72" s="9">
        <v>18.3081</v>
      </c>
      <c r="O72" s="5"/>
      <c r="P72" s="5">
        <v>11.517300000000001</v>
      </c>
      <c r="Q72" s="5"/>
      <c r="R72" s="5">
        <v>0</v>
      </c>
      <c r="S72" s="5"/>
      <c r="T72" s="5">
        <v>15.9657</v>
      </c>
      <c r="U72" s="10">
        <v>15.9657</v>
      </c>
    </row>
    <row r="73" spans="1:21">
      <c r="A73" s="18" t="s">
        <v>223</v>
      </c>
      <c r="B73">
        <v>1</v>
      </c>
      <c r="C73">
        <v>-1</v>
      </c>
      <c r="D73">
        <v>-1</v>
      </c>
      <c r="E73">
        <v>-1</v>
      </c>
      <c r="G73">
        <v>-1</v>
      </c>
      <c r="H73">
        <v>3</v>
      </c>
      <c r="I73" t="s">
        <v>81</v>
      </c>
      <c r="J73" s="20" t="s">
        <v>224</v>
      </c>
      <c r="K73" s="20"/>
      <c r="L73" s="19" t="s">
        <v>225</v>
      </c>
      <c r="N73" s="9">
        <v>100</v>
      </c>
      <c r="O73" s="5"/>
      <c r="P73" s="5">
        <v>10.809699999999999</v>
      </c>
      <c r="Q73" s="5"/>
      <c r="R73" s="5">
        <v>4.7025199999999998</v>
      </c>
      <c r="S73" s="5"/>
      <c r="T73" s="5">
        <v>9.9688499999999998</v>
      </c>
      <c r="U73" s="10">
        <v>9.9688499999999998</v>
      </c>
    </row>
    <row r="74" spans="1:21">
      <c r="A74" s="18" t="s">
        <v>226</v>
      </c>
      <c r="B74">
        <v>-1</v>
      </c>
      <c r="C74">
        <v>-1</v>
      </c>
      <c r="D74">
        <v>1</v>
      </c>
      <c r="E74">
        <v>1</v>
      </c>
      <c r="G74">
        <v>-1</v>
      </c>
      <c r="H74">
        <v>2</v>
      </c>
      <c r="I74" t="s">
        <v>81</v>
      </c>
      <c r="J74" s="20" t="s">
        <v>227</v>
      </c>
      <c r="K74" s="20"/>
      <c r="L74" s="19" t="s">
        <v>228</v>
      </c>
      <c r="N74" s="9">
        <v>13.92</v>
      </c>
      <c r="O74" s="5"/>
      <c r="P74" s="5">
        <v>10.534599999999999</v>
      </c>
      <c r="Q74" s="5"/>
      <c r="R74" s="5">
        <v>100</v>
      </c>
      <c r="S74" s="5"/>
      <c r="T74" s="5">
        <v>100</v>
      </c>
      <c r="U74" s="10">
        <v>100</v>
      </c>
    </row>
    <row r="75" spans="1:21">
      <c r="A75" s="18" t="s">
        <v>229</v>
      </c>
      <c r="B75">
        <v>1</v>
      </c>
      <c r="C75">
        <v>-1</v>
      </c>
      <c r="D75">
        <v>1</v>
      </c>
      <c r="E75">
        <v>1</v>
      </c>
      <c r="G75">
        <v>-1</v>
      </c>
      <c r="H75">
        <v>2</v>
      </c>
      <c r="I75" t="s">
        <v>81</v>
      </c>
      <c r="J75" s="20" t="s">
        <v>230</v>
      </c>
      <c r="K75" s="20"/>
      <c r="L75" s="19" t="s">
        <v>231</v>
      </c>
      <c r="N75" s="9">
        <v>99.9512</v>
      </c>
      <c r="O75" s="5"/>
      <c r="P75" s="5">
        <v>10.259399999999999</v>
      </c>
      <c r="Q75" s="5"/>
      <c r="R75" s="5">
        <v>100</v>
      </c>
      <c r="S75" s="5"/>
      <c r="T75" s="5">
        <v>100</v>
      </c>
      <c r="U75" s="10">
        <v>100</v>
      </c>
    </row>
    <row r="76" spans="1:21">
      <c r="A76" s="18" t="s">
        <v>232</v>
      </c>
      <c r="B76">
        <v>1</v>
      </c>
      <c r="C76">
        <v>-1</v>
      </c>
      <c r="D76">
        <v>1</v>
      </c>
      <c r="E76">
        <v>1</v>
      </c>
      <c r="G76">
        <v>-1</v>
      </c>
      <c r="H76">
        <v>2</v>
      </c>
      <c r="I76" t="s">
        <v>81</v>
      </c>
      <c r="J76" s="20" t="s">
        <v>233</v>
      </c>
      <c r="K76" s="20"/>
      <c r="L76" s="19" t="s">
        <v>234</v>
      </c>
      <c r="N76" s="9">
        <v>100</v>
      </c>
      <c r="O76" s="5"/>
      <c r="P76" s="5">
        <v>10.062900000000001</v>
      </c>
      <c r="Q76" s="5"/>
      <c r="R76" s="5">
        <v>100</v>
      </c>
      <c r="S76" s="5"/>
      <c r="T76" s="5">
        <v>100</v>
      </c>
      <c r="U76" s="10">
        <v>100</v>
      </c>
    </row>
    <row r="77" spans="1:21">
      <c r="A77" s="18" t="s">
        <v>235</v>
      </c>
      <c r="B77">
        <v>1</v>
      </c>
      <c r="C77">
        <v>-1</v>
      </c>
      <c r="D77">
        <v>1</v>
      </c>
      <c r="E77">
        <v>1</v>
      </c>
      <c r="G77">
        <v>-1</v>
      </c>
      <c r="H77">
        <v>2</v>
      </c>
      <c r="I77" t="s">
        <v>81</v>
      </c>
      <c r="J77" s="20" t="s">
        <v>236</v>
      </c>
      <c r="K77" s="20"/>
      <c r="L77" s="19" t="s">
        <v>237</v>
      </c>
      <c r="N77" s="9">
        <v>100</v>
      </c>
      <c r="O77" s="5"/>
      <c r="P77" s="5">
        <v>9.7877399999999994</v>
      </c>
      <c r="Q77" s="5"/>
      <c r="R77" s="5">
        <v>100</v>
      </c>
      <c r="S77" s="5"/>
      <c r="T77" s="5">
        <v>100</v>
      </c>
      <c r="U77" s="10">
        <v>100</v>
      </c>
    </row>
    <row r="78" spans="1:21">
      <c r="A78" s="18" t="s">
        <v>238</v>
      </c>
      <c r="B78">
        <v>1</v>
      </c>
      <c r="C78">
        <v>-1</v>
      </c>
      <c r="D78">
        <v>-1</v>
      </c>
      <c r="E78">
        <v>-1</v>
      </c>
      <c r="G78">
        <v>-1</v>
      </c>
      <c r="H78">
        <v>2</v>
      </c>
      <c r="I78" t="s">
        <v>81</v>
      </c>
      <c r="J78" s="20" t="s">
        <v>239</v>
      </c>
      <c r="K78" s="20"/>
      <c r="L78" s="19" t="s">
        <v>240</v>
      </c>
      <c r="N78" s="9">
        <v>100</v>
      </c>
      <c r="O78" s="5"/>
      <c r="P78" s="5">
        <v>9.7091200000000004</v>
      </c>
      <c r="Q78" s="5"/>
      <c r="R78" s="5">
        <v>7.84619</v>
      </c>
      <c r="S78" s="5"/>
      <c r="T78" s="5">
        <v>9.9948099999999993</v>
      </c>
      <c r="U78" s="10">
        <v>9.9948099999999993</v>
      </c>
    </row>
    <row r="79" spans="1:21">
      <c r="A79" s="18" t="s">
        <v>241</v>
      </c>
      <c r="B79">
        <v>-1</v>
      </c>
      <c r="C79">
        <v>-1</v>
      </c>
      <c r="D79">
        <v>1</v>
      </c>
      <c r="E79">
        <v>1</v>
      </c>
      <c r="G79">
        <v>-1</v>
      </c>
      <c r="H79">
        <v>2</v>
      </c>
      <c r="I79" t="s">
        <v>81</v>
      </c>
      <c r="J79" s="20" t="s">
        <v>242</v>
      </c>
      <c r="K79" s="20"/>
      <c r="L79" s="19" t="s">
        <v>243</v>
      </c>
      <c r="N79" s="9">
        <v>17.479299999999999</v>
      </c>
      <c r="O79" s="5"/>
      <c r="P79" s="5">
        <v>9.66981</v>
      </c>
      <c r="Q79" s="5"/>
      <c r="R79" s="5">
        <v>100</v>
      </c>
      <c r="S79" s="5"/>
      <c r="T79" s="5">
        <v>100</v>
      </c>
      <c r="U79" s="10">
        <v>100</v>
      </c>
    </row>
    <row r="80" spans="1:21">
      <c r="A80" s="18" t="s">
        <v>244</v>
      </c>
      <c r="B80">
        <v>-1</v>
      </c>
      <c r="C80">
        <v>-1</v>
      </c>
      <c r="D80">
        <v>-1</v>
      </c>
      <c r="E80">
        <v>-1</v>
      </c>
      <c r="G80">
        <v>-1</v>
      </c>
      <c r="H80">
        <v>2</v>
      </c>
      <c r="I80" t="s">
        <v>81</v>
      </c>
      <c r="J80" s="20" t="s">
        <v>245</v>
      </c>
      <c r="K80" s="20"/>
      <c r="L80" s="19" t="s">
        <v>246</v>
      </c>
      <c r="N80" s="9">
        <v>8.1423699999999997</v>
      </c>
      <c r="O80" s="5"/>
      <c r="P80" s="5">
        <v>9.66981</v>
      </c>
      <c r="Q80" s="5"/>
      <c r="R80" s="5">
        <v>1.3769800000000001</v>
      </c>
      <c r="S80" s="5"/>
      <c r="T80" s="5">
        <v>14.382099999999999</v>
      </c>
      <c r="U80" s="10">
        <v>14.382099999999999</v>
      </c>
    </row>
    <row r="81" spans="1:34">
      <c r="A81" s="18" t="s">
        <v>247</v>
      </c>
      <c r="B81">
        <v>-1</v>
      </c>
      <c r="C81">
        <v>-1</v>
      </c>
      <c r="D81">
        <v>-1</v>
      </c>
      <c r="E81">
        <v>-1</v>
      </c>
      <c r="G81">
        <v>-1</v>
      </c>
      <c r="H81">
        <v>2</v>
      </c>
      <c r="I81" t="s">
        <v>81</v>
      </c>
      <c r="J81" s="20" t="s">
        <v>248</v>
      </c>
      <c r="K81" s="20"/>
      <c r="L81" s="19" t="s">
        <v>249</v>
      </c>
      <c r="N81" s="9">
        <v>8.48367</v>
      </c>
      <c r="O81" s="5"/>
      <c r="P81" s="5">
        <v>8.3726400000000005</v>
      </c>
      <c r="Q81" s="5"/>
      <c r="R81" s="5">
        <v>10.5222</v>
      </c>
      <c r="S81" s="5"/>
      <c r="T81" s="5">
        <v>12.9803</v>
      </c>
      <c r="U81" s="10">
        <v>9.8909699999999994</v>
      </c>
    </row>
    <row r="82" spans="1:34">
      <c r="A82" s="18" t="s">
        <v>250</v>
      </c>
      <c r="B82">
        <v>-1</v>
      </c>
      <c r="C82">
        <v>-1</v>
      </c>
      <c r="D82">
        <v>1</v>
      </c>
      <c r="E82">
        <v>1</v>
      </c>
      <c r="G82">
        <v>-1</v>
      </c>
      <c r="H82">
        <v>1</v>
      </c>
      <c r="I82" t="s">
        <v>81</v>
      </c>
      <c r="J82" s="20" t="s">
        <v>251</v>
      </c>
      <c r="K82" s="20"/>
      <c r="L82" s="19" t="s">
        <v>252</v>
      </c>
      <c r="N82" s="9">
        <v>9.3369099999999996</v>
      </c>
      <c r="O82" s="5"/>
      <c r="P82" s="5">
        <v>8.2547200000000007</v>
      </c>
      <c r="Q82" s="5"/>
      <c r="R82" s="5">
        <v>100</v>
      </c>
      <c r="S82" s="5"/>
      <c r="T82" s="5">
        <v>100</v>
      </c>
      <c r="U82" s="10">
        <v>100</v>
      </c>
    </row>
    <row r="83" spans="1:34">
      <c r="A83" s="18" t="s">
        <v>253</v>
      </c>
      <c r="B83">
        <v>-1</v>
      </c>
      <c r="C83">
        <v>-1</v>
      </c>
      <c r="D83">
        <v>1</v>
      </c>
      <c r="E83">
        <v>1</v>
      </c>
      <c r="G83">
        <v>-1</v>
      </c>
      <c r="H83">
        <v>2</v>
      </c>
      <c r="I83" t="s">
        <v>81</v>
      </c>
      <c r="J83" s="20" t="s">
        <v>254</v>
      </c>
      <c r="K83" s="20"/>
      <c r="L83" s="19" t="s">
        <v>255</v>
      </c>
      <c r="N83" s="9">
        <v>11.0434</v>
      </c>
      <c r="O83" s="5"/>
      <c r="P83" s="5">
        <v>8.1760999999999999</v>
      </c>
      <c r="Q83" s="5"/>
      <c r="R83" s="5">
        <v>100</v>
      </c>
      <c r="S83" s="5"/>
      <c r="T83" s="5">
        <v>100</v>
      </c>
      <c r="U83" s="10">
        <v>100</v>
      </c>
    </row>
    <row r="84" spans="1:34">
      <c r="A84" s="18" t="s">
        <v>256</v>
      </c>
      <c r="B84">
        <v>1</v>
      </c>
      <c r="C84">
        <v>-1</v>
      </c>
      <c r="D84">
        <v>-1</v>
      </c>
      <c r="E84">
        <v>-1</v>
      </c>
      <c r="G84">
        <v>-1</v>
      </c>
      <c r="H84">
        <v>2</v>
      </c>
      <c r="I84" t="s">
        <v>81</v>
      </c>
      <c r="J84" s="20" t="s">
        <v>257</v>
      </c>
      <c r="K84" s="20"/>
      <c r="L84" s="19" t="s">
        <v>258</v>
      </c>
      <c r="N84" s="9">
        <v>100</v>
      </c>
      <c r="O84" s="5"/>
      <c r="P84" s="5">
        <v>8.1367899999999995</v>
      </c>
      <c r="Q84" s="5"/>
      <c r="R84" s="5">
        <v>0</v>
      </c>
      <c r="S84" s="5"/>
      <c r="T84" s="5">
        <v>11.6303</v>
      </c>
      <c r="U84" s="10">
        <v>9.4756</v>
      </c>
    </row>
    <row r="85" spans="1:34">
      <c r="A85" s="18" t="s">
        <v>259</v>
      </c>
      <c r="B85">
        <v>1</v>
      </c>
      <c r="C85">
        <v>-1</v>
      </c>
      <c r="D85">
        <v>-1</v>
      </c>
      <c r="E85">
        <v>-1</v>
      </c>
      <c r="G85">
        <v>-1</v>
      </c>
      <c r="H85">
        <v>2</v>
      </c>
      <c r="I85" t="s">
        <v>81</v>
      </c>
      <c r="J85" s="20" t="s">
        <v>260</v>
      </c>
      <c r="K85" s="20"/>
      <c r="L85" s="19" t="s">
        <v>261</v>
      </c>
      <c r="N85" s="9">
        <v>100</v>
      </c>
      <c r="O85" s="5"/>
      <c r="P85" s="5">
        <v>8.0188699999999997</v>
      </c>
      <c r="Q85" s="5"/>
      <c r="R85" s="5">
        <v>0</v>
      </c>
      <c r="S85" s="5"/>
      <c r="T85" s="5">
        <v>9.9948099999999993</v>
      </c>
      <c r="U85" s="10">
        <v>9.9948099999999993</v>
      </c>
    </row>
    <row r="86" spans="1:34">
      <c r="A86" s="18" t="s">
        <v>262</v>
      </c>
      <c r="B86">
        <v>-1</v>
      </c>
      <c r="C86">
        <v>-1</v>
      </c>
      <c r="D86">
        <v>1</v>
      </c>
      <c r="E86">
        <v>1</v>
      </c>
      <c r="G86">
        <v>-1</v>
      </c>
      <c r="H86">
        <v>2</v>
      </c>
      <c r="I86" t="s">
        <v>81</v>
      </c>
      <c r="J86" s="20" t="s">
        <v>263</v>
      </c>
      <c r="K86" s="20"/>
      <c r="L86" s="19" t="s">
        <v>264</v>
      </c>
      <c r="N86" s="9">
        <v>0</v>
      </c>
      <c r="O86" s="5"/>
      <c r="P86" s="5">
        <v>8.0188699999999997</v>
      </c>
      <c r="Q86" s="5"/>
      <c r="R86" s="5">
        <v>100</v>
      </c>
      <c r="S86" s="5"/>
      <c r="T86" s="5">
        <v>99.428899999999999</v>
      </c>
      <c r="U86" s="10">
        <v>99.1173</v>
      </c>
    </row>
    <row r="87" spans="1:34">
      <c r="A87" s="18" t="s">
        <v>265</v>
      </c>
      <c r="B87">
        <v>-1</v>
      </c>
      <c r="C87">
        <v>-1</v>
      </c>
      <c r="D87">
        <v>-1</v>
      </c>
      <c r="E87">
        <v>-1</v>
      </c>
      <c r="G87">
        <v>-1</v>
      </c>
      <c r="H87" t="s">
        <v>266</v>
      </c>
      <c r="I87" t="s">
        <v>81</v>
      </c>
      <c r="J87" s="20" t="s">
        <v>267</v>
      </c>
      <c r="K87" s="20"/>
      <c r="L87" s="19" t="s">
        <v>268</v>
      </c>
      <c r="N87" s="9">
        <v>2.9985400000000002</v>
      </c>
      <c r="O87" s="5"/>
      <c r="P87" s="5">
        <v>7.1933999999999996</v>
      </c>
      <c r="Q87" s="5"/>
      <c r="R87" s="5">
        <v>2.7539600000000002</v>
      </c>
      <c r="S87" s="5"/>
      <c r="T87" s="5">
        <v>14.486000000000001</v>
      </c>
      <c r="U87" s="10">
        <v>14.486000000000001</v>
      </c>
    </row>
    <row r="88" spans="1:34">
      <c r="A88" s="18" t="s">
        <v>269</v>
      </c>
      <c r="B88">
        <v>-1</v>
      </c>
      <c r="C88">
        <v>-1</v>
      </c>
      <c r="D88">
        <v>-1</v>
      </c>
      <c r="E88">
        <v>-1</v>
      </c>
      <c r="G88">
        <v>-1</v>
      </c>
      <c r="H88">
        <v>3</v>
      </c>
      <c r="I88" t="s">
        <v>81</v>
      </c>
      <c r="J88" s="20" t="s">
        <v>270</v>
      </c>
      <c r="K88" s="20"/>
      <c r="L88" s="19" t="s">
        <v>271</v>
      </c>
      <c r="N88" s="9">
        <v>29.863499999999998</v>
      </c>
      <c r="O88" s="5"/>
      <c r="P88" s="5">
        <v>7.1540900000000001</v>
      </c>
      <c r="Q88" s="5"/>
      <c r="R88" s="5">
        <v>0</v>
      </c>
      <c r="S88" s="5"/>
      <c r="T88" s="5">
        <v>9.3977199999999996</v>
      </c>
      <c r="U88" s="10">
        <v>9.3977199999999996</v>
      </c>
    </row>
    <row r="89" spans="1:34">
      <c r="A89" s="18" t="s">
        <v>272</v>
      </c>
      <c r="B89">
        <v>-1</v>
      </c>
      <c r="C89">
        <v>-1</v>
      </c>
      <c r="D89">
        <v>-1</v>
      </c>
      <c r="E89">
        <v>-1</v>
      </c>
      <c r="G89">
        <v>-1</v>
      </c>
      <c r="H89">
        <v>2</v>
      </c>
      <c r="I89" t="s">
        <v>81</v>
      </c>
      <c r="J89" s="20" t="s">
        <v>273</v>
      </c>
      <c r="K89" s="20"/>
      <c r="L89" s="19" t="s">
        <v>274</v>
      </c>
      <c r="N89" s="9">
        <v>25.4998</v>
      </c>
      <c r="O89" s="5"/>
      <c r="P89" s="5">
        <v>6.8003099999999996</v>
      </c>
      <c r="Q89" s="5"/>
      <c r="R89" s="5">
        <v>6.8849099999999996</v>
      </c>
      <c r="S89" s="5"/>
      <c r="T89" s="5">
        <v>50.129800000000003</v>
      </c>
      <c r="U89" s="10">
        <v>47.585700000000003</v>
      </c>
    </row>
    <row r="90" spans="1:34">
      <c r="A90" s="18" t="s">
        <v>275</v>
      </c>
      <c r="B90">
        <v>1</v>
      </c>
      <c r="C90">
        <v>-1</v>
      </c>
      <c r="D90">
        <v>-1</v>
      </c>
      <c r="E90">
        <v>-1</v>
      </c>
      <c r="G90">
        <v>-1</v>
      </c>
      <c r="H90">
        <v>2</v>
      </c>
      <c r="I90" t="s">
        <v>81</v>
      </c>
      <c r="J90" s="20" t="s">
        <v>276</v>
      </c>
      <c r="K90" s="20"/>
      <c r="L90" s="19" t="s">
        <v>277</v>
      </c>
      <c r="N90" s="9">
        <v>100</v>
      </c>
      <c r="O90" s="5"/>
      <c r="P90" s="5">
        <v>6.4465399999999997</v>
      </c>
      <c r="Q90" s="5"/>
      <c r="R90" s="5">
        <v>0</v>
      </c>
      <c r="S90" s="5"/>
      <c r="T90" s="5">
        <v>13.837</v>
      </c>
      <c r="U90" s="10">
        <v>13.837</v>
      </c>
    </row>
    <row r="91" spans="1:34">
      <c r="A91" s="18" t="s">
        <v>278</v>
      </c>
      <c r="B91">
        <v>-1</v>
      </c>
      <c r="C91">
        <v>-1</v>
      </c>
      <c r="D91">
        <v>1</v>
      </c>
      <c r="E91">
        <v>1</v>
      </c>
      <c r="G91">
        <v>-1</v>
      </c>
      <c r="H91">
        <v>2</v>
      </c>
      <c r="I91" t="s">
        <v>81</v>
      </c>
      <c r="J91" s="20" t="s">
        <v>279</v>
      </c>
      <c r="K91" s="20"/>
      <c r="L91" s="19" t="s">
        <v>280</v>
      </c>
      <c r="N91" s="9">
        <v>17.625499999999999</v>
      </c>
      <c r="O91" s="5"/>
      <c r="P91" s="5">
        <v>6.3679199999999998</v>
      </c>
      <c r="Q91" s="5"/>
      <c r="R91" s="5">
        <v>100</v>
      </c>
      <c r="S91" s="5"/>
      <c r="T91" s="5">
        <v>100</v>
      </c>
      <c r="U91" s="10">
        <v>100</v>
      </c>
    </row>
    <row r="92" spans="1:34">
      <c r="A92" s="18" t="s">
        <v>281</v>
      </c>
      <c r="B92">
        <v>1</v>
      </c>
      <c r="C92">
        <v>-1</v>
      </c>
      <c r="D92">
        <v>-1</v>
      </c>
      <c r="E92">
        <v>-1</v>
      </c>
      <c r="G92">
        <v>-1</v>
      </c>
      <c r="H92">
        <v>2</v>
      </c>
      <c r="I92" t="s">
        <v>81</v>
      </c>
      <c r="J92" s="20" t="s">
        <v>282</v>
      </c>
      <c r="K92" s="20"/>
      <c r="L92" s="19" t="s">
        <v>283</v>
      </c>
      <c r="N92" s="9">
        <v>100</v>
      </c>
      <c r="O92" s="5"/>
      <c r="P92" s="5">
        <v>6.3679199999999998</v>
      </c>
      <c r="Q92" s="5"/>
      <c r="R92" s="5">
        <v>7.1187300000000002</v>
      </c>
      <c r="S92" s="5"/>
      <c r="T92" s="5">
        <v>10.020799999999999</v>
      </c>
      <c r="U92" s="10">
        <v>10.020799999999999</v>
      </c>
      <c r="AH92" s="33"/>
    </row>
    <row r="93" spans="1:34">
      <c r="A93" s="18" t="s">
        <v>284</v>
      </c>
      <c r="B93">
        <v>-1</v>
      </c>
      <c r="C93">
        <v>-1</v>
      </c>
      <c r="D93">
        <v>-1</v>
      </c>
      <c r="E93">
        <v>1</v>
      </c>
      <c r="G93">
        <v>-1</v>
      </c>
      <c r="H93">
        <v>2</v>
      </c>
      <c r="I93" t="s">
        <v>81</v>
      </c>
      <c r="J93" s="20" t="s">
        <v>285</v>
      </c>
      <c r="K93" s="20"/>
      <c r="L93" s="19" t="s">
        <v>286</v>
      </c>
      <c r="N93" s="9">
        <v>11.896599999999999</v>
      </c>
      <c r="O93" s="5"/>
      <c r="P93" s="5">
        <v>6.3286199999999999</v>
      </c>
      <c r="Q93" s="5"/>
      <c r="R93" s="5">
        <v>10.782</v>
      </c>
      <c r="S93" s="5"/>
      <c r="T93" s="5">
        <v>99.9221</v>
      </c>
      <c r="U93" s="10">
        <v>99.870199999999997</v>
      </c>
    </row>
    <row r="94" spans="1:34">
      <c r="A94" s="18" t="s">
        <v>287</v>
      </c>
      <c r="B94">
        <v>1</v>
      </c>
      <c r="C94">
        <v>-1</v>
      </c>
      <c r="D94">
        <v>1</v>
      </c>
      <c r="E94">
        <v>1</v>
      </c>
      <c r="G94">
        <v>-1</v>
      </c>
      <c r="H94">
        <v>2</v>
      </c>
      <c r="I94" t="s">
        <v>81</v>
      </c>
      <c r="J94" s="20" t="s">
        <v>288</v>
      </c>
      <c r="K94" s="20"/>
      <c r="L94" s="19" t="s">
        <v>289</v>
      </c>
      <c r="N94" s="9">
        <v>100</v>
      </c>
      <c r="O94" s="5"/>
      <c r="P94" s="5">
        <v>6.2893100000000004</v>
      </c>
      <c r="Q94" s="5"/>
      <c r="R94" s="5">
        <v>100</v>
      </c>
      <c r="S94" s="5"/>
      <c r="T94" s="5">
        <v>100</v>
      </c>
      <c r="U94" s="10">
        <v>100</v>
      </c>
    </row>
    <row r="95" spans="1:34">
      <c r="A95" s="18" t="s">
        <v>290</v>
      </c>
      <c r="B95">
        <v>-1</v>
      </c>
      <c r="C95">
        <v>-1</v>
      </c>
      <c r="D95">
        <v>-1</v>
      </c>
      <c r="E95">
        <v>-1</v>
      </c>
      <c r="G95">
        <v>-1</v>
      </c>
      <c r="H95">
        <v>2</v>
      </c>
      <c r="I95" t="s">
        <v>81</v>
      </c>
      <c r="J95" s="20" t="s">
        <v>291</v>
      </c>
      <c r="K95" s="20"/>
      <c r="L95" s="19" t="s">
        <v>292</v>
      </c>
      <c r="N95" s="9">
        <v>20.404699999999998</v>
      </c>
      <c r="O95" s="5"/>
      <c r="P95" s="5">
        <v>6.0534600000000003</v>
      </c>
      <c r="Q95" s="5"/>
      <c r="R95" s="5">
        <v>4.75448</v>
      </c>
      <c r="S95" s="5"/>
      <c r="T95" s="5">
        <v>8.3333300000000001</v>
      </c>
      <c r="U95" s="10">
        <v>8.2814099999999993</v>
      </c>
    </row>
    <row r="96" spans="1:34">
      <c r="A96" s="18" t="s">
        <v>293</v>
      </c>
      <c r="B96">
        <v>-1</v>
      </c>
      <c r="C96">
        <v>-1</v>
      </c>
      <c r="D96">
        <v>-1</v>
      </c>
      <c r="E96">
        <v>-1</v>
      </c>
      <c r="G96">
        <v>-1</v>
      </c>
      <c r="H96">
        <v>3</v>
      </c>
      <c r="I96" t="s">
        <v>81</v>
      </c>
      <c r="J96" s="20" t="s">
        <v>294</v>
      </c>
      <c r="K96" s="20"/>
      <c r="L96" s="19" t="s">
        <v>295</v>
      </c>
      <c r="N96" s="9">
        <v>21.062899999999999</v>
      </c>
      <c r="O96" s="5"/>
      <c r="P96" s="5">
        <v>6.0534600000000003</v>
      </c>
      <c r="Q96" s="5"/>
      <c r="R96" s="5">
        <v>9.0153300000000005</v>
      </c>
      <c r="S96" s="5"/>
      <c r="T96" s="5">
        <v>13.966799999999999</v>
      </c>
      <c r="U96" s="10">
        <v>13.966799999999999</v>
      </c>
    </row>
    <row r="97" spans="1:21">
      <c r="A97" s="18" t="s">
        <v>296</v>
      </c>
      <c r="B97">
        <v>1</v>
      </c>
      <c r="C97">
        <v>-1</v>
      </c>
      <c r="D97">
        <v>1</v>
      </c>
      <c r="E97">
        <v>1</v>
      </c>
      <c r="G97">
        <v>-1</v>
      </c>
      <c r="H97">
        <v>1</v>
      </c>
      <c r="I97" t="s">
        <v>81</v>
      </c>
      <c r="J97" s="20" t="s">
        <v>297</v>
      </c>
      <c r="K97" s="20"/>
      <c r="L97" s="19" t="s">
        <v>298</v>
      </c>
      <c r="N97" s="9">
        <v>22.379300000000001</v>
      </c>
      <c r="O97" s="5"/>
      <c r="P97" s="5">
        <v>6.0141499999999999</v>
      </c>
      <c r="Q97" s="5"/>
      <c r="R97" s="5">
        <v>100</v>
      </c>
      <c r="S97" s="5"/>
      <c r="T97" s="5">
        <v>100</v>
      </c>
      <c r="U97" s="10">
        <v>100</v>
      </c>
    </row>
    <row r="98" spans="1:21">
      <c r="A98" s="18" t="s">
        <v>299</v>
      </c>
      <c r="B98">
        <v>1</v>
      </c>
      <c r="C98">
        <v>-1</v>
      </c>
      <c r="D98">
        <v>1</v>
      </c>
      <c r="E98">
        <v>1</v>
      </c>
      <c r="G98">
        <v>-1</v>
      </c>
      <c r="H98">
        <v>2</v>
      </c>
      <c r="I98" t="s">
        <v>81</v>
      </c>
      <c r="J98" s="20" t="s">
        <v>300</v>
      </c>
      <c r="K98" s="20"/>
      <c r="L98" s="19" t="s">
        <v>301</v>
      </c>
      <c r="N98" s="9">
        <v>100</v>
      </c>
      <c r="O98" s="5"/>
      <c r="P98" s="5">
        <v>5.9748400000000004</v>
      </c>
      <c r="Q98" s="5"/>
      <c r="R98" s="5">
        <v>100</v>
      </c>
      <c r="S98" s="5"/>
      <c r="T98" s="5">
        <v>99.974000000000004</v>
      </c>
      <c r="U98" s="10">
        <v>100</v>
      </c>
    </row>
    <row r="99" spans="1:21">
      <c r="A99" s="18" t="s">
        <v>302</v>
      </c>
      <c r="B99">
        <v>1</v>
      </c>
      <c r="C99">
        <v>-1</v>
      </c>
      <c r="D99">
        <v>-1</v>
      </c>
      <c r="E99">
        <v>-1</v>
      </c>
      <c r="G99">
        <v>-1</v>
      </c>
      <c r="H99">
        <v>2</v>
      </c>
      <c r="I99" t="s">
        <v>81</v>
      </c>
      <c r="J99" s="20" t="s">
        <v>303</v>
      </c>
      <c r="K99" s="20"/>
      <c r="L99" s="19" t="s">
        <v>304</v>
      </c>
      <c r="N99" s="9">
        <v>100</v>
      </c>
      <c r="O99" s="5"/>
      <c r="P99" s="5">
        <v>5.9748400000000004</v>
      </c>
      <c r="Q99" s="5"/>
      <c r="R99" s="5">
        <v>0</v>
      </c>
      <c r="S99" s="5"/>
      <c r="T99" s="5">
        <v>15.9917</v>
      </c>
      <c r="U99" s="10">
        <v>15.9917</v>
      </c>
    </row>
    <row r="100" spans="1:21">
      <c r="A100" s="18" t="s">
        <v>305</v>
      </c>
      <c r="B100">
        <v>-1</v>
      </c>
      <c r="C100">
        <v>-1</v>
      </c>
      <c r="D100">
        <v>-1</v>
      </c>
      <c r="E100">
        <v>-1</v>
      </c>
      <c r="G100">
        <v>-1</v>
      </c>
      <c r="H100">
        <v>2</v>
      </c>
      <c r="I100" t="s">
        <v>81</v>
      </c>
      <c r="J100" s="20" t="s">
        <v>306</v>
      </c>
      <c r="K100" s="20"/>
      <c r="L100" s="19" t="s">
        <v>307</v>
      </c>
      <c r="N100" s="9">
        <v>6.9965900000000003</v>
      </c>
      <c r="O100" s="5"/>
      <c r="P100" s="5">
        <v>5.93553</v>
      </c>
      <c r="Q100" s="5"/>
      <c r="R100" s="5">
        <v>0</v>
      </c>
      <c r="S100" s="5"/>
      <c r="T100" s="5">
        <v>13.940799999999999</v>
      </c>
      <c r="U100" s="10">
        <v>13.940799999999999</v>
      </c>
    </row>
    <row r="101" spans="1:21">
      <c r="A101" s="18" t="s">
        <v>308</v>
      </c>
      <c r="B101">
        <v>-1</v>
      </c>
      <c r="C101">
        <v>-1</v>
      </c>
      <c r="D101">
        <v>1</v>
      </c>
      <c r="E101">
        <v>1</v>
      </c>
      <c r="G101">
        <v>-1</v>
      </c>
      <c r="H101">
        <v>2</v>
      </c>
      <c r="I101" t="s">
        <v>81</v>
      </c>
      <c r="J101" s="20" t="s">
        <v>309</v>
      </c>
      <c r="K101" s="20"/>
      <c r="L101" s="19" t="s">
        <v>310</v>
      </c>
      <c r="N101" s="9">
        <v>0</v>
      </c>
      <c r="O101" s="5"/>
      <c r="P101" s="5">
        <v>5.93553</v>
      </c>
      <c r="Q101" s="5"/>
      <c r="R101" s="5">
        <v>100</v>
      </c>
      <c r="S101" s="5"/>
      <c r="T101" s="5">
        <v>99.610600000000005</v>
      </c>
      <c r="U101" s="10">
        <v>99.558700000000002</v>
      </c>
    </row>
    <row r="102" spans="1:21">
      <c r="A102" s="21" t="s">
        <v>311</v>
      </c>
      <c r="B102">
        <v>-1</v>
      </c>
      <c r="C102">
        <v>-1</v>
      </c>
      <c r="D102">
        <v>-1</v>
      </c>
      <c r="E102">
        <v>-1</v>
      </c>
      <c r="G102">
        <v>-1</v>
      </c>
      <c r="H102">
        <v>2</v>
      </c>
      <c r="I102" t="s">
        <v>81</v>
      </c>
      <c r="J102" s="20" t="s">
        <v>312</v>
      </c>
      <c r="K102" s="20"/>
      <c r="L102" s="19" t="s">
        <v>313</v>
      </c>
      <c r="N102" s="9">
        <v>12.7255</v>
      </c>
      <c r="O102" s="5"/>
      <c r="P102" s="5">
        <v>5.93553</v>
      </c>
      <c r="Q102" s="5"/>
      <c r="R102" s="5">
        <v>3.9230999999999998</v>
      </c>
      <c r="S102" s="5"/>
      <c r="T102" s="5">
        <v>17.705100000000002</v>
      </c>
      <c r="U102" s="10">
        <v>17.705100000000002</v>
      </c>
    </row>
    <row r="103" spans="1:21">
      <c r="A103" s="18" t="s">
        <v>314</v>
      </c>
      <c r="B103">
        <v>-1</v>
      </c>
      <c r="C103">
        <v>-1</v>
      </c>
      <c r="D103">
        <v>-1</v>
      </c>
      <c r="E103">
        <v>-1</v>
      </c>
      <c r="G103">
        <v>-1</v>
      </c>
      <c r="H103">
        <v>2</v>
      </c>
      <c r="I103" t="s">
        <v>81</v>
      </c>
      <c r="J103" s="20" t="s">
        <v>315</v>
      </c>
      <c r="K103" s="20"/>
      <c r="L103" s="19" t="s">
        <v>316</v>
      </c>
      <c r="N103" s="9">
        <v>34.3735</v>
      </c>
      <c r="O103" s="5"/>
      <c r="P103" s="5">
        <v>5.93553</v>
      </c>
      <c r="Q103" s="5"/>
      <c r="R103" s="5">
        <v>0</v>
      </c>
      <c r="S103" s="5"/>
      <c r="T103" s="5">
        <v>9.8390400000000007</v>
      </c>
      <c r="U103" s="10">
        <v>9.8390400000000007</v>
      </c>
    </row>
    <row r="104" spans="1:21">
      <c r="A104" s="18" t="s">
        <v>317</v>
      </c>
      <c r="B104">
        <v>1</v>
      </c>
      <c r="C104">
        <v>-1</v>
      </c>
      <c r="D104">
        <v>1</v>
      </c>
      <c r="E104">
        <v>1</v>
      </c>
      <c r="G104">
        <v>-1</v>
      </c>
      <c r="H104">
        <v>2</v>
      </c>
      <c r="I104" t="s">
        <v>81</v>
      </c>
      <c r="J104" s="20" t="s">
        <v>318</v>
      </c>
      <c r="K104" s="20"/>
      <c r="L104" s="19" t="s">
        <v>319</v>
      </c>
      <c r="N104" s="9">
        <v>99.097999999999999</v>
      </c>
      <c r="O104" s="5"/>
      <c r="P104" s="5">
        <v>5.6996900000000004</v>
      </c>
      <c r="Q104" s="5"/>
      <c r="R104" s="5">
        <v>100</v>
      </c>
      <c r="S104" s="5"/>
      <c r="T104" s="5">
        <v>100</v>
      </c>
      <c r="U104" s="10">
        <v>100</v>
      </c>
    </row>
    <row r="105" spans="1:21">
      <c r="A105" s="18" t="s">
        <v>320</v>
      </c>
      <c r="B105">
        <v>-1</v>
      </c>
      <c r="C105">
        <v>-1</v>
      </c>
      <c r="D105">
        <v>1</v>
      </c>
      <c r="E105">
        <v>1</v>
      </c>
      <c r="G105">
        <v>-1</v>
      </c>
      <c r="H105">
        <v>2</v>
      </c>
      <c r="I105" t="s">
        <v>81</v>
      </c>
      <c r="J105" s="20" t="s">
        <v>321</v>
      </c>
      <c r="K105" s="20"/>
      <c r="L105" s="19" t="s">
        <v>322</v>
      </c>
      <c r="N105" s="9">
        <v>6.58216</v>
      </c>
      <c r="O105" s="5"/>
      <c r="P105" s="5">
        <v>4.7562899999999999</v>
      </c>
      <c r="Q105" s="5"/>
      <c r="R105" s="5">
        <v>100</v>
      </c>
      <c r="S105" s="5"/>
      <c r="T105" s="5">
        <v>100</v>
      </c>
      <c r="U105" s="10">
        <v>100</v>
      </c>
    </row>
    <row r="106" spans="1:21">
      <c r="A106" s="18" t="s">
        <v>323</v>
      </c>
      <c r="B106">
        <v>-1</v>
      </c>
      <c r="C106">
        <v>-1</v>
      </c>
      <c r="D106">
        <v>-1</v>
      </c>
      <c r="E106">
        <v>1</v>
      </c>
      <c r="G106">
        <v>-1</v>
      </c>
      <c r="H106">
        <v>3</v>
      </c>
      <c r="I106" t="s">
        <v>81</v>
      </c>
      <c r="J106" s="20" t="s">
        <v>324</v>
      </c>
      <c r="K106" s="20"/>
      <c r="L106" s="19" t="s">
        <v>325</v>
      </c>
      <c r="N106" s="9">
        <v>6.7284300000000004</v>
      </c>
      <c r="O106" s="5"/>
      <c r="P106" s="5">
        <v>3.8915099999999998</v>
      </c>
      <c r="Q106" s="5"/>
      <c r="R106" s="5">
        <v>6.4692100000000003</v>
      </c>
      <c r="S106" s="5"/>
      <c r="T106" s="5">
        <v>99.662499999999994</v>
      </c>
      <c r="U106" s="10">
        <v>99.506699999999995</v>
      </c>
    </row>
    <row r="107" spans="1:21">
      <c r="A107" s="18" t="s">
        <v>326</v>
      </c>
      <c r="B107">
        <v>-1</v>
      </c>
      <c r="C107">
        <v>-1</v>
      </c>
      <c r="D107">
        <v>-1</v>
      </c>
      <c r="E107">
        <v>1</v>
      </c>
      <c r="G107">
        <v>-1</v>
      </c>
      <c r="H107">
        <v>2</v>
      </c>
      <c r="I107" t="s">
        <v>81</v>
      </c>
      <c r="J107" s="20" t="s">
        <v>327</v>
      </c>
      <c r="K107" s="20"/>
      <c r="L107" s="19" t="s">
        <v>328</v>
      </c>
      <c r="N107" s="9">
        <v>11.701599999999999</v>
      </c>
      <c r="O107" s="5"/>
      <c r="P107" s="5">
        <v>3.3805000000000001</v>
      </c>
      <c r="Q107" s="5"/>
      <c r="R107" s="5">
        <v>11.223699999999999</v>
      </c>
      <c r="S107" s="5"/>
      <c r="T107" s="5">
        <v>99.714399999999998</v>
      </c>
      <c r="U107" s="10">
        <v>99.714399999999998</v>
      </c>
    </row>
    <row r="108" spans="1:21">
      <c r="A108" s="18" t="s">
        <v>329</v>
      </c>
      <c r="B108">
        <v>-1</v>
      </c>
      <c r="C108">
        <v>-1</v>
      </c>
      <c r="D108">
        <v>-1</v>
      </c>
      <c r="E108">
        <v>-1</v>
      </c>
      <c r="G108">
        <v>-1</v>
      </c>
      <c r="H108">
        <v>2</v>
      </c>
      <c r="I108" t="s">
        <v>81</v>
      </c>
      <c r="J108" s="20" t="s">
        <v>330</v>
      </c>
      <c r="K108" s="20"/>
      <c r="L108" s="19" t="s">
        <v>331</v>
      </c>
      <c r="N108" s="9">
        <v>4.5587499999999999</v>
      </c>
      <c r="O108" s="5"/>
      <c r="P108" s="5">
        <v>0</v>
      </c>
      <c r="Q108" s="5"/>
      <c r="R108" s="5">
        <v>0</v>
      </c>
      <c r="S108" s="5"/>
      <c r="T108" s="5">
        <v>9.3457899999999992</v>
      </c>
      <c r="U108" s="10">
        <v>9.3457899999999992</v>
      </c>
    </row>
    <row r="109" spans="1:21">
      <c r="A109" s="18" t="s">
        <v>332</v>
      </c>
      <c r="B109">
        <v>-1</v>
      </c>
      <c r="C109">
        <v>-1</v>
      </c>
      <c r="D109">
        <v>-1</v>
      </c>
      <c r="E109">
        <v>-1</v>
      </c>
      <c r="G109">
        <v>-1</v>
      </c>
      <c r="H109">
        <v>2</v>
      </c>
      <c r="I109" t="s">
        <v>81</v>
      </c>
      <c r="J109" s="20" t="s">
        <v>333</v>
      </c>
      <c r="K109" s="20"/>
      <c r="L109" s="19" t="s">
        <v>334</v>
      </c>
      <c r="N109" s="9">
        <v>7.3866399999999999</v>
      </c>
      <c r="O109" s="5"/>
      <c r="P109" s="5">
        <v>0</v>
      </c>
      <c r="Q109" s="5"/>
      <c r="R109" s="5">
        <v>4.5726199999999997</v>
      </c>
      <c r="S109" s="5"/>
      <c r="T109" s="5">
        <v>11.2928</v>
      </c>
      <c r="U109" s="10">
        <v>15.5763</v>
      </c>
    </row>
    <row r="110" spans="1:21">
      <c r="A110" s="18" t="s">
        <v>335</v>
      </c>
      <c r="B110">
        <v>1</v>
      </c>
      <c r="C110">
        <v>-1</v>
      </c>
      <c r="D110">
        <v>1</v>
      </c>
      <c r="E110">
        <v>1</v>
      </c>
      <c r="G110">
        <v>-1</v>
      </c>
      <c r="H110">
        <v>2</v>
      </c>
      <c r="I110" t="s">
        <v>81</v>
      </c>
      <c r="J110" s="20" t="s">
        <v>336</v>
      </c>
      <c r="K110" s="20"/>
      <c r="L110" s="19" t="s">
        <v>337</v>
      </c>
      <c r="N110" s="9">
        <v>100</v>
      </c>
      <c r="O110" s="5"/>
      <c r="P110" s="5">
        <v>0</v>
      </c>
      <c r="Q110" s="5"/>
      <c r="R110" s="5">
        <v>100</v>
      </c>
      <c r="S110" s="5"/>
      <c r="T110" s="5">
        <v>100</v>
      </c>
      <c r="U110" s="10">
        <v>100</v>
      </c>
    </row>
    <row r="111" spans="1:21">
      <c r="A111" s="18" t="s">
        <v>338</v>
      </c>
      <c r="B111">
        <v>-1</v>
      </c>
      <c r="C111">
        <v>-1</v>
      </c>
      <c r="D111">
        <v>-1</v>
      </c>
      <c r="E111">
        <v>-1</v>
      </c>
      <c r="G111">
        <v>-1</v>
      </c>
      <c r="H111">
        <v>1</v>
      </c>
      <c r="I111" t="s">
        <v>81</v>
      </c>
      <c r="J111" s="20" t="s">
        <v>339</v>
      </c>
      <c r="K111" s="20"/>
      <c r="L111" s="19" t="s">
        <v>340</v>
      </c>
      <c r="N111" s="9">
        <v>0</v>
      </c>
      <c r="O111" s="5"/>
      <c r="P111" s="5">
        <v>0</v>
      </c>
      <c r="Q111" s="5"/>
      <c r="R111" s="5">
        <v>0</v>
      </c>
      <c r="S111" s="5"/>
      <c r="T111" s="5">
        <v>26.946999999999999</v>
      </c>
      <c r="U111" s="10">
        <v>26.946999999999999</v>
      </c>
    </row>
    <row r="112" spans="1:21">
      <c r="A112" s="18" t="s">
        <v>341</v>
      </c>
      <c r="B112">
        <v>-1</v>
      </c>
      <c r="C112">
        <v>-1</v>
      </c>
      <c r="D112">
        <v>1</v>
      </c>
      <c r="E112">
        <v>1</v>
      </c>
      <c r="G112">
        <v>-1</v>
      </c>
      <c r="H112">
        <v>2</v>
      </c>
      <c r="I112" t="s">
        <v>81</v>
      </c>
      <c r="J112" s="20" t="s">
        <v>342</v>
      </c>
      <c r="K112" s="20"/>
      <c r="L112" s="19" t="s">
        <v>343</v>
      </c>
      <c r="N112" s="9">
        <v>2.706</v>
      </c>
      <c r="O112" s="5"/>
      <c r="P112" s="5">
        <v>0</v>
      </c>
      <c r="Q112" s="5"/>
      <c r="R112" s="5">
        <v>6.8589200000000003</v>
      </c>
      <c r="S112" s="5"/>
      <c r="T112" s="5">
        <v>98.650099999999995</v>
      </c>
      <c r="U112" s="10">
        <v>98.416399999999996</v>
      </c>
    </row>
    <row r="113" spans="1:21">
      <c r="A113" s="18" t="s">
        <v>344</v>
      </c>
      <c r="B113">
        <v>-1</v>
      </c>
      <c r="C113">
        <v>-1</v>
      </c>
      <c r="D113">
        <v>-1</v>
      </c>
      <c r="E113">
        <v>-1</v>
      </c>
      <c r="G113">
        <v>-1</v>
      </c>
      <c r="H113">
        <v>3</v>
      </c>
      <c r="I113" t="s">
        <v>81</v>
      </c>
      <c r="J113" s="20" t="s">
        <v>345</v>
      </c>
      <c r="K113" s="20"/>
      <c r="L113" s="19" t="s">
        <v>346</v>
      </c>
      <c r="N113" s="9">
        <v>0</v>
      </c>
      <c r="O113" s="5"/>
      <c r="P113" s="5">
        <v>0</v>
      </c>
      <c r="Q113" s="5"/>
      <c r="R113" s="5">
        <v>0</v>
      </c>
      <c r="S113" s="5"/>
      <c r="T113" s="5">
        <v>9.1381099999999993</v>
      </c>
      <c r="U113" s="10">
        <v>9.1381099999999993</v>
      </c>
    </row>
    <row r="114" spans="1:21">
      <c r="A114" s="18" t="s">
        <v>347</v>
      </c>
      <c r="B114">
        <v>-1</v>
      </c>
      <c r="C114">
        <v>-1</v>
      </c>
      <c r="D114">
        <v>-1</v>
      </c>
      <c r="E114">
        <v>1</v>
      </c>
      <c r="G114">
        <v>-1</v>
      </c>
      <c r="H114">
        <v>3</v>
      </c>
      <c r="I114" t="s">
        <v>81</v>
      </c>
      <c r="J114" s="20" t="s">
        <v>348</v>
      </c>
      <c r="K114" s="20"/>
      <c r="L114" s="19" t="s">
        <v>349</v>
      </c>
      <c r="N114" s="9">
        <v>19.258900000000001</v>
      </c>
      <c r="O114" s="5"/>
      <c r="P114" s="5">
        <v>0</v>
      </c>
      <c r="Q114" s="5"/>
      <c r="R114" s="5">
        <v>12.211</v>
      </c>
      <c r="S114" s="5"/>
      <c r="T114" s="5">
        <v>99.818299999999994</v>
      </c>
      <c r="U114" s="10">
        <v>99.818299999999994</v>
      </c>
    </row>
    <row r="115" spans="1:21">
      <c r="A115" s="18" t="s">
        <v>350</v>
      </c>
      <c r="B115">
        <v>-1</v>
      </c>
      <c r="C115">
        <v>-1</v>
      </c>
      <c r="D115">
        <v>-1</v>
      </c>
      <c r="E115">
        <v>-1</v>
      </c>
      <c r="G115">
        <v>-1</v>
      </c>
      <c r="H115">
        <v>2</v>
      </c>
      <c r="I115" t="s">
        <v>81</v>
      </c>
      <c r="J115" s="20" t="s">
        <v>351</v>
      </c>
      <c r="K115" s="20"/>
      <c r="L115" s="19" t="s">
        <v>352</v>
      </c>
      <c r="N115" s="9">
        <v>6.0945900000000002</v>
      </c>
      <c r="O115" s="5"/>
      <c r="P115" s="5">
        <v>0</v>
      </c>
      <c r="Q115" s="5"/>
      <c r="R115" s="5">
        <v>0</v>
      </c>
      <c r="S115" s="5"/>
      <c r="T115" s="5">
        <v>9.4236799999999992</v>
      </c>
      <c r="U115" s="10">
        <v>9.4236799999999992</v>
      </c>
    </row>
    <row r="116" spans="1:21">
      <c r="A116" s="18" t="s">
        <v>353</v>
      </c>
      <c r="B116">
        <v>1</v>
      </c>
      <c r="C116">
        <v>-1</v>
      </c>
      <c r="D116">
        <v>-1</v>
      </c>
      <c r="E116">
        <v>-1</v>
      </c>
      <c r="G116">
        <v>-1</v>
      </c>
      <c r="H116">
        <v>2</v>
      </c>
      <c r="I116" t="s">
        <v>81</v>
      </c>
      <c r="J116" s="20" t="s">
        <v>354</v>
      </c>
      <c r="K116" s="20"/>
      <c r="L116" s="19" t="s">
        <v>355</v>
      </c>
      <c r="N116" s="9">
        <v>100</v>
      </c>
      <c r="O116" s="5"/>
      <c r="P116" s="5">
        <v>0</v>
      </c>
      <c r="Q116" s="5"/>
      <c r="R116" s="5">
        <v>6.2094100000000001</v>
      </c>
      <c r="S116" s="5"/>
      <c r="T116" s="5">
        <v>8.5410199999999996</v>
      </c>
      <c r="U116" s="10">
        <v>8.5410199999999996</v>
      </c>
    </row>
    <row r="117" spans="1:21">
      <c r="A117" s="18" t="s">
        <v>356</v>
      </c>
      <c r="B117">
        <v>-1</v>
      </c>
      <c r="C117">
        <v>-1</v>
      </c>
      <c r="D117">
        <v>-1</v>
      </c>
      <c r="E117">
        <v>-1</v>
      </c>
      <c r="G117">
        <v>-1</v>
      </c>
      <c r="H117">
        <v>3</v>
      </c>
      <c r="I117" t="s">
        <v>81</v>
      </c>
      <c r="J117" s="20" t="s">
        <v>357</v>
      </c>
      <c r="K117" s="20"/>
      <c r="L117" s="19" t="s">
        <v>358</v>
      </c>
      <c r="N117" s="9">
        <v>6.5090199999999996</v>
      </c>
      <c r="O117" s="5"/>
      <c r="P117" s="5">
        <v>0</v>
      </c>
      <c r="Q117" s="5"/>
      <c r="R117" s="5">
        <v>2.41621</v>
      </c>
      <c r="S117" s="5"/>
      <c r="T117" s="5">
        <v>18.743500000000001</v>
      </c>
      <c r="U117" s="10">
        <v>15.835900000000001</v>
      </c>
    </row>
    <row r="118" spans="1:21">
      <c r="A118" s="18" t="s">
        <v>359</v>
      </c>
      <c r="B118">
        <v>-1</v>
      </c>
      <c r="C118">
        <v>-1</v>
      </c>
      <c r="D118">
        <v>-1</v>
      </c>
      <c r="E118">
        <v>-1</v>
      </c>
      <c r="G118">
        <v>-1</v>
      </c>
      <c r="H118">
        <v>2</v>
      </c>
      <c r="I118" t="s">
        <v>81</v>
      </c>
      <c r="J118" s="20" t="s">
        <v>360</v>
      </c>
      <c r="K118" s="20"/>
      <c r="L118" s="19" t="s">
        <v>361</v>
      </c>
      <c r="N118" s="9">
        <v>0</v>
      </c>
      <c r="O118" s="5"/>
      <c r="P118" s="5">
        <v>0</v>
      </c>
      <c r="Q118" s="5"/>
      <c r="R118" s="5">
        <v>18.6282</v>
      </c>
      <c r="S118" s="5"/>
      <c r="T118" s="5">
        <v>28.790199999999999</v>
      </c>
      <c r="U118" s="10">
        <v>28.790199999999999</v>
      </c>
    </row>
    <row r="119" spans="1:21" ht="15" thickBot="1">
      <c r="A119" s="38" t="s">
        <v>362</v>
      </c>
      <c r="B119" s="23">
        <v>-1</v>
      </c>
      <c r="C119" s="23">
        <v>-1</v>
      </c>
      <c r="D119" s="23">
        <v>-1</v>
      </c>
      <c r="E119" s="23">
        <v>-1</v>
      </c>
      <c r="F119" s="23"/>
      <c r="G119" s="23">
        <v>-1</v>
      </c>
      <c r="H119" s="23">
        <v>2</v>
      </c>
      <c r="I119" s="23" t="s">
        <v>81</v>
      </c>
      <c r="J119" s="24" t="s">
        <v>363</v>
      </c>
      <c r="K119" s="24"/>
      <c r="L119" s="25" t="s">
        <v>364</v>
      </c>
      <c r="M119" s="23"/>
      <c r="N119" s="30">
        <v>3.7055099999999999</v>
      </c>
      <c r="O119" s="31"/>
      <c r="P119" s="31">
        <v>0</v>
      </c>
      <c r="Q119" s="31"/>
      <c r="R119" s="31">
        <v>4.7285000000000004</v>
      </c>
      <c r="S119" s="31"/>
      <c r="T119" s="31">
        <v>6.7756999999999996</v>
      </c>
      <c r="U119" s="32">
        <v>6.7756999999999996</v>
      </c>
    </row>
    <row r="120" spans="1:21" ht="15" thickBot="1">
      <c r="A120" s="2"/>
      <c r="J120" s="1"/>
      <c r="K120" s="35"/>
    </row>
    <row r="121" spans="1:21" s="3" customFormat="1">
      <c r="A121" s="26" t="s">
        <v>365</v>
      </c>
      <c r="B121" s="27">
        <v>116</v>
      </c>
      <c r="C121" s="27">
        <v>117</v>
      </c>
      <c r="D121" s="27">
        <v>117</v>
      </c>
      <c r="E121" s="27">
        <v>117</v>
      </c>
      <c r="F121" s="27"/>
      <c r="G121" s="28">
        <v>117</v>
      </c>
      <c r="H121" s="3">
        <v>117</v>
      </c>
    </row>
    <row r="122" spans="1:21">
      <c r="A122" s="18" t="s">
        <v>366</v>
      </c>
      <c r="B122">
        <v>34</v>
      </c>
      <c r="C122">
        <v>10</v>
      </c>
      <c r="D122">
        <v>44</v>
      </c>
      <c r="E122">
        <v>60</v>
      </c>
      <c r="G122" s="19">
        <v>23</v>
      </c>
    </row>
    <row r="123" spans="1:21" ht="15" thickBot="1">
      <c r="A123" s="22" t="s">
        <v>367</v>
      </c>
      <c r="B123" s="23">
        <v>82</v>
      </c>
      <c r="C123" s="23">
        <v>107</v>
      </c>
      <c r="D123" s="23">
        <v>73</v>
      </c>
      <c r="E123" s="23">
        <v>57</v>
      </c>
      <c r="F123" s="23"/>
      <c r="G123" s="25">
        <v>94</v>
      </c>
    </row>
  </sheetData>
  <autoFilter ref="A2:V119" xr:uid="{85217AB3-DCEF-4B90-8C13-74DF2CA7633B}">
    <sortState xmlns:xlrd2="http://schemas.microsoft.com/office/spreadsheetml/2017/richdata2" ref="A3:V119">
      <sortCondition descending="1" ref="G2:G119"/>
    </sortState>
  </autoFilter>
  <mergeCells count="3">
    <mergeCell ref="N1:U1"/>
    <mergeCell ref="B1:E1"/>
    <mergeCell ref="G1:K1"/>
  </mergeCells>
  <conditionalFormatting sqref="N3:U34 N36:U119 O35:U35">
    <cfRule type="colorScale" priority="1">
      <colorScale>
        <cfvo type="min"/>
        <cfvo type="num" val="97"/>
        <cfvo type="max"/>
        <color rgb="FFD55E00"/>
        <color rgb="FF969E73"/>
        <color rgb="FF009E73"/>
      </colorScale>
    </cfRule>
  </conditionalFormatting>
  <hyperlinks>
    <hyperlink ref="J40" r:id="rId1" xr:uid="{7DF6CEA3-8EA3-43AB-9C14-3D2FE6F7BE19}"/>
    <hyperlink ref="J82" r:id="rId2" xr:uid="{15E764C2-E750-423A-840C-79BD4AF2CE21}"/>
    <hyperlink ref="J10" r:id="rId3" xr:uid="{77950985-FD41-4522-855D-67CC273C056B}"/>
    <hyperlink ref="J84" r:id="rId4" xr:uid="{213B61E1-C938-481A-B85B-13F31E412EBC}"/>
    <hyperlink ref="J100" r:id="rId5" xr:uid="{94AD3A85-1DFA-4FB7-8AAD-1827B65800D3}"/>
    <hyperlink ref="J101" r:id="rId6" xr:uid="{38CE0B2A-B5D9-4613-BAC8-CC075E2CDD5B}"/>
    <hyperlink ref="J108" r:id="rId7" xr:uid="{2952B08A-B5FE-4E20-92BB-38408FD7AB4E}"/>
    <hyperlink ref="J21" r:id="rId8" xr:uid="{1C9A1ABF-9F20-4526-A76D-46FE23184C81}"/>
    <hyperlink ref="J51" r:id="rId9" xr:uid="{29559EB6-E70C-42DA-838B-A1AFA6A160F0}"/>
    <hyperlink ref="J5" r:id="rId10" xr:uid="{7F27FFC9-0724-4573-8AE8-840D7DB1537A}"/>
    <hyperlink ref="J90" r:id="rId11" xr:uid="{8234809E-3CCC-4CA5-8271-B918243995EA}"/>
    <hyperlink ref="J83" r:id="rId12" xr:uid="{F1D03657-1EDE-4F90-8B50-145BB06D1DC9}"/>
    <hyperlink ref="J49" r:id="rId13" xr:uid="{9A6FE18D-1778-4709-B2AC-4FCB2B68937F}"/>
    <hyperlink ref="J89" r:id="rId14" xr:uid="{BE3AD6D5-70C2-4DB0-B169-CAF98E94EE68}"/>
    <hyperlink ref="J22" r:id="rId15" xr:uid="{159B271F-FCA3-4637-B439-B62C2BD9D5B3}"/>
    <hyperlink ref="J109" r:id="rId16" xr:uid="{FFB138F8-5946-493C-9000-5863D864D6EC}"/>
    <hyperlink ref="J110" r:id="rId17" xr:uid="{B7375757-B46C-4A3C-9076-B76E6EC2F54F}"/>
    <hyperlink ref="J91" r:id="rId18" xr:uid="{81B678E9-78B6-49E8-B260-DAB64C031B5D}"/>
    <hyperlink ref="J41" r:id="rId19" xr:uid="{189E5BB7-953A-4C9C-B380-710CDE3DBF5F}"/>
    <hyperlink ref="J104" r:id="rId20" xr:uid="{24911E08-1671-4D71-BE44-B50CDEC80DD9}"/>
    <hyperlink ref="J66" r:id="rId21" xr:uid="{DE01AED5-12A7-499F-B04E-99812AFBCC36}"/>
    <hyperlink ref="J58" r:id="rId22" xr:uid="{E1474F19-B350-4EFC-A159-1712E6F41B43}"/>
    <hyperlink ref="J69" r:id="rId23" xr:uid="{56EB0EDA-6946-47F9-9068-7C8A108441C8}"/>
    <hyperlink ref="J54" r:id="rId24" xr:uid="{42EE2A00-7300-4352-87FA-C9181300E3D9}"/>
    <hyperlink ref="J15" r:id="rId25" xr:uid="{B64AAC4C-F1C4-4717-83B9-0225A6AA87E6}"/>
    <hyperlink ref="J71" r:id="rId26" xr:uid="{0DC767E8-2B10-44FE-9427-0DF197ECE039}"/>
    <hyperlink ref="J6" r:id="rId27" xr:uid="{DBE4161E-B6B1-4AAA-8D7C-763E4B3617FF}"/>
    <hyperlink ref="J75" r:id="rId28" xr:uid="{8BBB137F-B701-402A-98B5-83DED3FB3B1C}"/>
    <hyperlink ref="J55" r:id="rId29" xr:uid="{A06E6B3D-09F6-4258-ABAC-F65A7186223C}"/>
    <hyperlink ref="J59" r:id="rId30" xr:uid="{03120F54-E542-4374-A985-36765761FE0E}"/>
    <hyperlink ref="J67" r:id="rId31" xr:uid="{67EA3A37-BCC8-4821-8106-F6074139C2B4}"/>
    <hyperlink ref="J7" r:id="rId32" xr:uid="{BEDF7C5A-3387-4C01-8815-60DEC3964C64}"/>
    <hyperlink ref="J45" r:id="rId33" xr:uid="{B71A467A-24B1-41E6-9DBA-2BEC7AF8A3DB}"/>
    <hyperlink ref="J29" r:id="rId34" xr:uid="{FBB0C503-B852-4267-B9B1-4B42065FD999}"/>
    <hyperlink ref="J42" r:id="rId35" xr:uid="{14A2654E-E7C7-4555-992D-2C51C808F5D1}"/>
    <hyperlink ref="J26" r:id="rId36" xr:uid="{5FC53BFC-B4FD-4BC7-9C4D-C6BF7DF1C7ED}"/>
    <hyperlink ref="J33" r:id="rId37" xr:uid="{504254E0-5BF5-4618-ACEE-4D0756A1EB2A}"/>
    <hyperlink ref="J112" r:id="rId38" xr:uid="{AFF9B1F3-E9ED-4DD2-ADA5-B37C5E37A663}"/>
    <hyperlink ref="J70" r:id="rId39" xr:uid="{767103C5-4B1B-419B-A26A-E7634988C83C}"/>
    <hyperlink ref="J68" r:id="rId40" xr:uid="{E0CDEBEF-23ED-469B-8637-4937394E7FB6}"/>
    <hyperlink ref="J79" r:id="rId41" xr:uid="{25BB0D2F-A510-42AC-BFEB-09F35474A476}"/>
    <hyperlink ref="J73" r:id="rId42" xr:uid="{AD480CB2-9482-41DC-9B61-3776FD08AC6A}"/>
    <hyperlink ref="J46" r:id="rId43" xr:uid="{4A71C822-25E7-4220-9F69-4BB519B1FA64}"/>
    <hyperlink ref="J60" r:id="rId44" xr:uid="{3459B6E2-8294-464C-B565-3448615AFE39}"/>
    <hyperlink ref="J50" r:id="rId45" xr:uid="{BE45D534-DEB1-4CBA-9D8E-7F4F0F1BFD0D}"/>
    <hyperlink ref="J27" r:id="rId46" xr:uid="{930C8174-6C86-4921-9E09-596AD8DAD84C}"/>
    <hyperlink ref="J95" r:id="rId47" xr:uid="{7CA6BA77-6570-4336-A481-C27E32776F77}"/>
    <hyperlink ref="J74" r:id="rId48" xr:uid="{D59A9567-12E5-45FB-8446-E37B182C8BAE}"/>
    <hyperlink ref="J94" r:id="rId49" xr:uid="{8AED70A9-68DA-46FB-B9F5-9D1FAD0C38A0}"/>
    <hyperlink ref="J105" r:id="rId50" xr:uid="{DDC72A9E-4E59-42AB-8669-E57B1453131F}"/>
    <hyperlink ref="J28" r:id="rId51" xr:uid="{DB44F033-5E5D-42B2-B555-612EBB3EADEB}"/>
    <hyperlink ref="J39" r:id="rId52" xr:uid="{83BE661C-23A5-4D07-BC5F-AB8F2CE480AE}"/>
    <hyperlink ref="J37" r:id="rId53" xr:uid="{C9E8A218-1EE4-48F9-BB7F-7A8747E8C314}"/>
    <hyperlink ref="J43" r:id="rId54" xr:uid="{D0FE65AB-1C13-4BA8-A8F2-C82EAEADEADA}"/>
    <hyperlink ref="J34" r:id="rId55" xr:uid="{23F4DBFA-EAB5-4F7E-BF53-17A85EE52278}"/>
    <hyperlink ref="J23" r:id="rId56" xr:uid="{703E115F-1D50-4CE5-A145-7BDC94DCA27B}"/>
    <hyperlink ref="J30" r:id="rId57" xr:uid="{7B2A51B6-BDA0-4961-ABB3-72DE07C9568E}"/>
    <hyperlink ref="J17" r:id="rId58" xr:uid="{E79A34B2-7094-4B84-90AA-D169CA582A57}"/>
    <hyperlink ref="J77" r:id="rId59" xr:uid="{786B0145-B817-4760-98EE-70C63A6A4268}"/>
    <hyperlink ref="J80" r:id="rId60" xr:uid="{75E92846-0C4C-4DBF-A6D2-EFF7E80ED2AC}"/>
    <hyperlink ref="J56" r:id="rId61" xr:uid="{17D52F92-C03B-4408-9384-5ECE53ECA576}"/>
    <hyperlink ref="J113" r:id="rId62" xr:uid="{0F758271-8341-4ED4-B47D-F8F80CF02E2A}"/>
    <hyperlink ref="J88" r:id="rId63" xr:uid="{DC97F9F8-4768-4EDE-89D1-812A45A82972}"/>
    <hyperlink ref="J85" r:id="rId64" xr:uid="{883D13ED-049D-456F-8B19-2B1D3594172B}"/>
    <hyperlink ref="J114" r:id="rId65" xr:uid="{047A0D9E-799B-4D29-8AD2-E8246DC2B461}"/>
    <hyperlink ref="J62" r:id="rId66" xr:uid="{506D0166-7F6A-4DD0-931B-74A6B5A8643E}"/>
    <hyperlink ref="J107" r:id="rId67" xr:uid="{EF3395A7-2812-4E63-B348-C22BA27C4B51}"/>
    <hyperlink ref="J93" r:id="rId68" xr:uid="{206AF14F-84FF-4FBB-B44C-CF4E91A7ED99}"/>
    <hyperlink ref="J31" r:id="rId69" xr:uid="{8866DF5A-DC2D-4845-9CCF-264A5CB8DEB7}"/>
    <hyperlink ref="J86" r:id="rId70" xr:uid="{44C12DEC-B71A-49D0-922C-772422021DE6}"/>
    <hyperlink ref="J78" r:id="rId71" xr:uid="{1AAF96A9-141F-422B-B453-330CA905AA4B}"/>
    <hyperlink ref="J103" r:id="rId72" xr:uid="{F3A8776F-1C22-4162-B34D-1C3D4D018E1A}"/>
    <hyperlink ref="J48" r:id="rId73" xr:uid="{680DEAB0-6781-4E9B-A844-E217457A3899}"/>
    <hyperlink ref="J92" r:id="rId74" xr:uid="{717B7DA4-A212-4209-967C-2CB8451E0FB3}"/>
    <hyperlink ref="J116" r:id="rId75" xr:uid="{F398C01C-BA19-4F5F-99FD-DC351402F1F7}"/>
    <hyperlink ref="J117" r:id="rId76" xr:uid="{B643A4C6-2613-4B1B-B89B-B4E5ABB47662}"/>
    <hyperlink ref="J32" r:id="rId77" xr:uid="{FB9FC49B-E96E-4706-8AF7-24EB446A0304}"/>
    <hyperlink ref="J36" r:id="rId78" xr:uid="{1ABFA007-1792-49E4-B0FB-7B755426290E}"/>
    <hyperlink ref="J106" r:id="rId79" xr:uid="{F1DC7AC4-EBDE-4E6C-8390-17B30C84C6F8}"/>
    <hyperlink ref="J118" r:id="rId80" xr:uid="{B0BC1EA2-58E2-458E-B2E4-F8D15824C8C6}"/>
    <hyperlink ref="J76" r:id="rId81" xr:uid="{774A07A2-EB65-42B4-938F-F79133F4F6B0}"/>
    <hyperlink ref="J96" r:id="rId82" xr:uid="{D247C73F-3ACF-497B-8DB3-E7C1D30DCB04}"/>
    <hyperlink ref="J119" r:id="rId83" xr:uid="{5DACEB82-5355-4AB8-B36F-37C401FCFD0D}"/>
    <hyperlink ref="J38" r:id="rId84" xr:uid="{D91A3C16-B35A-4FEF-9B63-86AD882449AD}"/>
    <hyperlink ref="J99" r:id="rId85" xr:uid="{4F8BFCC0-92D7-4839-B886-125690E863AD}"/>
    <hyperlink ref="J72" r:id="rId86" xr:uid="{B9B11D7F-4691-4C4B-BE30-E5BFC2A4D9B6}"/>
    <hyperlink ref="J81" r:id="rId87" xr:uid="{556A93BD-1032-4C74-BC3C-61C16E76CF7F}"/>
    <hyperlink ref="J65" r:id="rId88" xr:uid="{91549493-C283-4C51-BEBC-FF457A81F8FA}"/>
    <hyperlink ref="J44" r:id="rId89" xr:uid="{9C31C1D7-E316-4F92-AC79-A2909E80CE10}"/>
    <hyperlink ref="J47" r:id="rId90" xr:uid="{F4395065-B858-4822-A1F6-4516DCE2C342}"/>
    <hyperlink ref="J19" r:id="rId91" xr:uid="{4F268099-607D-452D-8D21-379F21F0CBE0}"/>
    <hyperlink ref="J61" r:id="rId92" xr:uid="{C292DF2A-0049-4998-A11D-69A48628D225}"/>
    <hyperlink ref="J53" r:id="rId93" xr:uid="{82D0BC9E-099E-42FD-8FE3-9922A2F8D2A8}"/>
    <hyperlink ref="J52" r:id="rId94" xr:uid="{3C322346-31EF-4902-BCDE-CD29FFC41BBF}"/>
    <hyperlink ref="J115" r:id="rId95" xr:uid="{025BE990-BA83-4F06-ABE3-C9CD3C71FBA8}"/>
    <hyperlink ref="J64" r:id="rId96" xr:uid="{D66FBEC3-A824-45A3-B112-C8EAB7FD99CE}"/>
    <hyperlink ref="J87" r:id="rId97" xr:uid="{9ED771E5-6EA8-47C2-8277-3BC87098ECE7}"/>
    <hyperlink ref="J98" r:id="rId98" xr:uid="{8FA88F78-A1F7-4FA5-940B-92F58098D720}"/>
    <hyperlink ref="J102" r:id="rId99" xr:uid="{252FE9EE-1B23-44B8-B71F-0AB17C97FF1C}"/>
    <hyperlink ref="J57" r:id="rId100" xr:uid="{4D3C1229-F04A-4D91-BC92-9A47A10F0A2E}"/>
    <hyperlink ref="J63" r:id="rId101" xr:uid="{57C6C56D-96F9-4F49-8F47-A08E16B1E05E}"/>
    <hyperlink ref="J18" r:id="rId102" xr:uid="{20040C2D-2498-4B33-82E7-B986C934E3B4}"/>
    <hyperlink ref="J35" r:id="rId103" xr:uid="{ABA68E37-BD8A-4E90-8808-985AA297626D}"/>
    <hyperlink ref="J14" r:id="rId104" xr:uid="{FEBDED5E-AD31-42F7-9CBE-3F052AD4812A}"/>
    <hyperlink ref="J9" r:id="rId105" xr:uid="{ED6B4CE9-F2DA-48F9-A2BC-45A552D4C5FC}"/>
    <hyperlink ref="J97" r:id="rId106" xr:uid="{8F3EF011-EC45-41D8-8837-630D82A89327}"/>
    <hyperlink ref="J20" r:id="rId107" xr:uid="{709E8189-74C1-4C41-99D7-D40D63614FFE}"/>
    <hyperlink ref="J111" r:id="rId108" xr:uid="{4F002215-F13E-43D1-921F-76B77B0BED01}"/>
  </hyperlinks>
  <pageMargins left="0.7" right="0.7" top="0.75" bottom="0.75" header="0.3" footer="0.3"/>
  <pageSetup paperSize="9" orientation="portrait" r:id="rId10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han Wang</dc:creator>
  <cp:keywords/>
  <dc:description/>
  <cp:lastModifiedBy>yuhan.wang@hutton.ac.uk</cp:lastModifiedBy>
  <cp:revision/>
  <dcterms:created xsi:type="dcterms:W3CDTF">2022-07-11T16:43:54Z</dcterms:created>
  <dcterms:modified xsi:type="dcterms:W3CDTF">2022-12-06T14:22:18Z</dcterms:modified>
  <cp:category/>
  <cp:contentStatus/>
</cp:coreProperties>
</file>